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https://bangoroffice365-my.sharepoint.com/personal/bssa04_bangor_ac_uk/Documents/Laptop/Documents/PM layers paper/For the submission/"/>
    </mc:Choice>
  </mc:AlternateContent>
  <xr:revisionPtr revIDLastSave="0" documentId="8_{527FD75F-BDA3-4204-A189-665B972C20D9}" xr6:coauthVersionLast="44" xr6:coauthVersionMax="44" xr10:uidLastSave="{00000000-0000-0000-0000-000000000000}"/>
  <bookViews>
    <workbookView xWindow="-110" yWindow="-110" windowWidth="19420" windowHeight="10420" activeTab="2" xr2:uid="{00000000-000D-0000-FFFF-FFFF00000000}"/>
  </bookViews>
  <sheets>
    <sheet name="Carbon-Nitrogen (Leco CN)" sheetId="1" r:id="rId1"/>
    <sheet name="Anions (IC analysis by CEH)" sheetId="2" r:id="rId2"/>
    <sheet name="Elemental analysis (TXRF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2" i="1"/>
</calcChain>
</file>

<file path=xl/sharedStrings.xml><?xml version="1.0" encoding="utf-8"?>
<sst xmlns="http://schemas.openxmlformats.org/spreadsheetml/2006/main" count="222" uniqueCount="72">
  <si>
    <t>Sample number</t>
  </si>
  <si>
    <t>% moisture</t>
  </si>
  <si>
    <t>% organic matter</t>
  </si>
  <si>
    <t>1.3.1</t>
  </si>
  <si>
    <t>1.3.2</t>
  </si>
  <si>
    <t>SEM</t>
  </si>
  <si>
    <t>Al</t>
  </si>
  <si>
    <t>S</t>
  </si>
  <si>
    <t>K</t>
  </si>
  <si>
    <t>Ca</t>
  </si>
  <si>
    <t>Ti</t>
  </si>
  <si>
    <t>Cr</t>
  </si>
  <si>
    <t>Mn</t>
  </si>
  <si>
    <t>Fe</t>
  </si>
  <si>
    <t>Ni</t>
  </si>
  <si>
    <t>Cu</t>
  </si>
  <si>
    <t>Zn</t>
  </si>
  <si>
    <t>Ga</t>
  </si>
  <si>
    <t>As</t>
  </si>
  <si>
    <t>Br</t>
  </si>
  <si>
    <t>Rb</t>
  </si>
  <si>
    <t>Sr</t>
  </si>
  <si>
    <t>Y</t>
  </si>
  <si>
    <t>Pb</t>
  </si>
  <si>
    <t>Sample Number</t>
  </si>
  <si>
    <t xml:space="preserve">% Carbon </t>
  </si>
  <si>
    <t xml:space="preserve">% Nitrogen </t>
  </si>
  <si>
    <t>Fluoride</t>
  </si>
  <si>
    <t>BLD</t>
  </si>
  <si>
    <t>C:N ratio</t>
  </si>
  <si>
    <t>Concentration mg/kg dry sediment</t>
  </si>
  <si>
    <t xml:space="preserve">Sulphate </t>
  </si>
  <si>
    <t xml:space="preserve">Phosphate </t>
  </si>
  <si>
    <t xml:space="preserve">Nitrate </t>
  </si>
  <si>
    <t xml:space="preserve">Chloride </t>
  </si>
  <si>
    <t>Sulphate (g/kg)</t>
  </si>
  <si>
    <t>Mean concentration of element (mg/kg dried sediment, n=3)</t>
  </si>
  <si>
    <t>mg N/kg dry sediment</t>
  </si>
  <si>
    <t>mg C/kg dry sediment</t>
  </si>
  <si>
    <t>*BLD = below limit of detection</t>
  </si>
  <si>
    <t>pH</t>
  </si>
  <si>
    <t>Layer/Core</t>
  </si>
  <si>
    <t>1.1 Core 1</t>
  </si>
  <si>
    <t>2.1 Core 2</t>
  </si>
  <si>
    <t>3.1 Core 3</t>
  </si>
  <si>
    <t>Approx. thickness, cm</t>
  </si>
  <si>
    <t>Depth, cm</t>
  </si>
  <si>
    <t>Colour of sediment</t>
  </si>
  <si>
    <t>reddish</t>
  </si>
  <si>
    <t>brown</t>
  </si>
  <si>
    <t>black</t>
  </si>
  <si>
    <t>dark red</t>
  </si>
  <si>
    <t>dark red+black matter</t>
  </si>
  <si>
    <t>0 to 2</t>
  </si>
  <si>
    <t>0 to 3</t>
  </si>
  <si>
    <t>2 to 4</t>
  </si>
  <si>
    <t>4 to 5</t>
  </si>
  <si>
    <t>5 to 6</t>
  </si>
  <si>
    <t>6 to 8</t>
  </si>
  <si>
    <t>4 to 6</t>
  </si>
  <si>
    <t>8 to 10</t>
  </si>
  <si>
    <t>10 to 15</t>
  </si>
  <si>
    <t>3 to 6</t>
  </si>
  <si>
    <t>6 to 9</t>
  </si>
  <si>
    <t>9 to 11</t>
  </si>
  <si>
    <t>13 to 16</t>
  </si>
  <si>
    <t>19 to 21</t>
  </si>
  <si>
    <t>SEM = standard error of the mean</t>
  </si>
  <si>
    <t>(cm)</t>
  </si>
  <si>
    <t>Depth</t>
  </si>
  <si>
    <t>Approx. thickness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-&quot;£&quot;* #,##0.00_-;\-&quot;£&quot;* #,##0.00_-;_-&quot;£&quot;* &quot;-&quot;??_-;_-@_-"/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4" fontId="5" fillId="0" borderId="0" applyFont="0" applyFill="0" applyBorder="0" applyAlignment="0" applyProtection="0"/>
  </cellStyleXfs>
  <cellXfs count="6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1" fontId="1" fillId="0" borderId="0" xfId="0" applyNumberFormat="1" applyFont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1" fontId="1" fillId="0" borderId="1" xfId="0" applyNumberFormat="1" applyFont="1" applyBorder="1" applyAlignment="1">
      <alignment horizontal="left" vertical="center"/>
    </xf>
    <xf numFmtId="0" fontId="1" fillId="0" borderId="1" xfId="0" applyFont="1" applyBorder="1"/>
    <xf numFmtId="0" fontId="0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6" fontId="0" fillId="0" borderId="1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2" fontId="3" fillId="0" borderId="0" xfId="0" applyNumberFormat="1" applyFont="1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165" fontId="3" fillId="0" borderId="0" xfId="0" applyNumberFormat="1" applyFont="1" applyBorder="1" applyAlignment="1">
      <alignment horizontal="left" vertical="center"/>
    </xf>
    <xf numFmtId="165" fontId="0" fillId="0" borderId="0" xfId="0" applyNumberFormat="1" applyFont="1" applyBorder="1" applyAlignment="1">
      <alignment horizontal="left" vertical="center"/>
    </xf>
    <xf numFmtId="2" fontId="4" fillId="0" borderId="0" xfId="0" applyNumberFormat="1" applyFont="1" applyBorder="1" applyAlignment="1">
      <alignment horizontal="left" vertical="center"/>
    </xf>
    <xf numFmtId="44" fontId="0" fillId="0" borderId="1" xfId="1" applyFont="1" applyBorder="1" applyAlignment="1">
      <alignment vertical="center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0" fillId="0" borderId="1" xfId="1" applyNumberFormat="1" applyFont="1" applyBorder="1" applyAlignment="1">
      <alignment horizontal="left" vertical="center"/>
    </xf>
    <xf numFmtId="1" fontId="1" fillId="0" borderId="0" xfId="0" applyNumberFormat="1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1" fontId="0" fillId="0" borderId="0" xfId="0" applyNumberFormat="1" applyBorder="1" applyAlignment="1">
      <alignment horizontal="left" vertical="center"/>
    </xf>
    <xf numFmtId="1" fontId="3" fillId="0" borderId="0" xfId="0" applyNumberFormat="1" applyFont="1" applyBorder="1" applyAlignment="1">
      <alignment horizontal="left" vertical="center"/>
    </xf>
    <xf numFmtId="0" fontId="0" fillId="0" borderId="1" xfId="1" applyNumberFormat="1" applyFont="1" applyBorder="1" applyAlignment="1">
      <alignment vertical="center"/>
    </xf>
    <xf numFmtId="0" fontId="0" fillId="0" borderId="0" xfId="0" applyBorder="1" applyAlignment="1">
      <alignment horizontal="left" vertical="center"/>
    </xf>
    <xf numFmtId="165" fontId="3" fillId="0" borderId="0" xfId="0" applyNumberFormat="1" applyFont="1" applyFill="1" applyBorder="1" applyAlignment="1">
      <alignment horizontal="left" vertical="center"/>
    </xf>
    <xf numFmtId="165" fontId="0" fillId="0" borderId="0" xfId="0" applyNumberFormat="1" applyFill="1" applyBorder="1" applyAlignment="1">
      <alignment horizontal="left" vertical="center"/>
    </xf>
    <xf numFmtId="1" fontId="0" fillId="0" borderId="0" xfId="0" applyNumberFormat="1" applyFill="1" applyBorder="1" applyAlignment="1">
      <alignment horizontal="left" vertical="center"/>
    </xf>
    <xf numFmtId="165" fontId="0" fillId="0" borderId="0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165" fontId="0" fillId="0" borderId="0" xfId="0" applyNumberForma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left" vertical="center"/>
    </xf>
    <xf numFmtId="164" fontId="6" fillId="0" borderId="1" xfId="0" applyNumberFormat="1" applyFont="1" applyBorder="1" applyAlignment="1">
      <alignment horizontal="left" vertical="center"/>
    </xf>
    <xf numFmtId="165" fontId="6" fillId="0" borderId="1" xfId="0" applyNumberFormat="1" applyFont="1" applyBorder="1" applyAlignment="1">
      <alignment horizontal="left" vertical="center"/>
    </xf>
    <xf numFmtId="165" fontId="6" fillId="0" borderId="6" xfId="0" applyNumberFormat="1" applyFont="1" applyFill="1" applyBorder="1" applyAlignment="1">
      <alignment horizontal="left" vertical="center"/>
    </xf>
    <xf numFmtId="165" fontId="6" fillId="0" borderId="1" xfId="0" applyNumberFormat="1" applyFont="1" applyFill="1" applyBorder="1" applyAlignment="1">
      <alignment horizontal="left" vertical="center"/>
    </xf>
    <xf numFmtId="1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" fontId="6" fillId="0" borderId="7" xfId="0" applyNumberFormat="1" applyFont="1" applyBorder="1" applyAlignment="1">
      <alignment horizontal="left" vertical="center"/>
    </xf>
    <xf numFmtId="165" fontId="6" fillId="0" borderId="2" xfId="0" applyNumberFormat="1" applyFont="1" applyBorder="1" applyAlignment="1">
      <alignment horizontal="left"/>
    </xf>
    <xf numFmtId="165" fontId="6" fillId="0" borderId="8" xfId="0" applyNumberFormat="1" applyFont="1" applyFill="1" applyBorder="1" applyAlignment="1">
      <alignment horizontal="left" vertical="center"/>
    </xf>
    <xf numFmtId="165" fontId="6" fillId="0" borderId="9" xfId="0" applyNumberFormat="1" applyFont="1" applyFill="1" applyBorder="1" applyAlignment="1">
      <alignment horizontal="left" vertical="center"/>
    </xf>
    <xf numFmtId="1" fontId="6" fillId="0" borderId="9" xfId="0" applyNumberFormat="1" applyFont="1" applyFill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1" fontId="6" fillId="0" borderId="10" xfId="0" applyNumberFormat="1" applyFont="1" applyBorder="1" applyAlignment="1">
      <alignment horizontal="left" vertical="center"/>
    </xf>
    <xf numFmtId="1" fontId="6" fillId="0" borderId="1" xfId="0" applyNumberFormat="1" applyFont="1" applyBorder="1" applyAlignment="1">
      <alignment horizontal="left"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"/>
  <sheetViews>
    <sheetView workbookViewId="0">
      <selection activeCell="J20" sqref="J20"/>
    </sheetView>
  </sheetViews>
  <sheetFormatPr defaultColWidth="9.1796875" defaultRowHeight="14.5" x14ac:dyDescent="0.35"/>
  <cols>
    <col min="1" max="1" width="15.1796875" style="12" bestFit="1" customWidth="1"/>
    <col min="2" max="2" width="11" style="12" bestFit="1" customWidth="1"/>
    <col min="3" max="3" width="18.81640625" style="12" customWidth="1"/>
    <col min="4" max="4" width="9.26953125" style="12" bestFit="1" customWidth="1"/>
    <col min="5" max="5" width="17.81640625" style="12" customWidth="1"/>
    <col min="6" max="6" width="6.7265625" style="12" customWidth="1"/>
    <col min="7" max="7" width="11.26953125" style="12" customWidth="1"/>
    <col min="8" max="8" width="14.81640625" style="1" customWidth="1"/>
    <col min="9" max="9" width="9.1796875" style="12"/>
    <col min="10" max="10" width="15" style="12" customWidth="1"/>
    <col min="11" max="11" width="10.54296875" style="12" customWidth="1"/>
    <col min="12" max="12" width="16.26953125" style="12" customWidth="1"/>
    <col min="13" max="16384" width="9.1796875" style="12"/>
  </cols>
  <sheetData>
    <row r="1" spans="1:13" x14ac:dyDescent="0.35">
      <c r="A1" s="9" t="s">
        <v>0</v>
      </c>
      <c r="B1" s="9" t="s">
        <v>41</v>
      </c>
      <c r="C1" s="9" t="s">
        <v>45</v>
      </c>
      <c r="D1" s="9" t="s">
        <v>46</v>
      </c>
      <c r="E1" s="9" t="s">
        <v>47</v>
      </c>
      <c r="F1" s="9" t="s">
        <v>40</v>
      </c>
      <c r="G1" s="9" t="s">
        <v>1</v>
      </c>
      <c r="H1" s="9" t="s">
        <v>2</v>
      </c>
      <c r="I1" s="9" t="s">
        <v>25</v>
      </c>
      <c r="J1" s="9" t="s">
        <v>38</v>
      </c>
      <c r="K1" s="9" t="s">
        <v>26</v>
      </c>
      <c r="L1" s="9" t="s">
        <v>37</v>
      </c>
      <c r="M1" s="9" t="s">
        <v>29</v>
      </c>
    </row>
    <row r="2" spans="1:13" x14ac:dyDescent="0.35">
      <c r="A2" s="10">
        <v>1.1000000000000001</v>
      </c>
      <c r="B2" s="10" t="s">
        <v>42</v>
      </c>
      <c r="C2" s="10">
        <v>2</v>
      </c>
      <c r="D2" s="10" t="s">
        <v>53</v>
      </c>
      <c r="E2" s="10" t="s">
        <v>49</v>
      </c>
      <c r="F2" s="10">
        <v>1.7</v>
      </c>
      <c r="G2" s="16">
        <v>39.838463217638058</v>
      </c>
      <c r="H2" s="51">
        <v>8.2075471698114058</v>
      </c>
      <c r="I2" s="51">
        <v>0.38121500000000003</v>
      </c>
      <c r="J2" s="51">
        <v>3.8121500000000004</v>
      </c>
      <c r="K2" s="52">
        <v>1.524E-2</v>
      </c>
      <c r="L2" s="51">
        <v>0.15945000000000001</v>
      </c>
      <c r="M2" s="53">
        <f t="shared" ref="M2:M18" si="0">I2/K2</f>
        <v>25.014107611548557</v>
      </c>
    </row>
    <row r="3" spans="1:13" x14ac:dyDescent="0.35">
      <c r="A3" s="10">
        <v>1.2</v>
      </c>
      <c r="B3" s="10">
        <v>1.2</v>
      </c>
      <c r="C3" s="10">
        <v>2</v>
      </c>
      <c r="D3" s="18" t="s">
        <v>55</v>
      </c>
      <c r="E3" s="10" t="s">
        <v>49</v>
      </c>
      <c r="F3" s="10">
        <v>1.7</v>
      </c>
      <c r="G3" s="16">
        <v>42.845144356955409</v>
      </c>
      <c r="H3" s="51">
        <v>11.958119030124777</v>
      </c>
      <c r="I3" s="51">
        <v>0.35921500000000001</v>
      </c>
      <c r="J3" s="51">
        <v>3.5921500000000002</v>
      </c>
      <c r="K3" s="52">
        <v>2.8639999999999999E-2</v>
      </c>
      <c r="L3" s="51">
        <v>0.29344999999999999</v>
      </c>
      <c r="M3" s="53">
        <f t="shared" si="0"/>
        <v>12.542423184357542</v>
      </c>
    </row>
    <row r="4" spans="1:13" x14ac:dyDescent="0.35">
      <c r="A4" s="10" t="s">
        <v>3</v>
      </c>
      <c r="B4" s="10" t="s">
        <v>3</v>
      </c>
      <c r="C4" s="10">
        <v>1</v>
      </c>
      <c r="D4" s="25" t="s">
        <v>56</v>
      </c>
      <c r="E4" s="10" t="s">
        <v>48</v>
      </c>
      <c r="F4" s="10">
        <v>1.7</v>
      </c>
      <c r="G4" s="16">
        <v>41.559600285510371</v>
      </c>
      <c r="H4" s="51">
        <v>10.524173027989875</v>
      </c>
      <c r="I4" s="51">
        <v>0.160215</v>
      </c>
      <c r="J4" s="51">
        <v>1.60215</v>
      </c>
      <c r="K4" s="52">
        <v>2.5340000000000001E-2</v>
      </c>
      <c r="L4" s="51">
        <v>0.26045000000000001</v>
      </c>
      <c r="M4" s="53">
        <f t="shared" si="0"/>
        <v>6.3226124704025253</v>
      </c>
    </row>
    <row r="5" spans="1:13" x14ac:dyDescent="0.35">
      <c r="A5" s="10" t="s">
        <v>4</v>
      </c>
      <c r="B5" s="10" t="s">
        <v>4</v>
      </c>
      <c r="C5" s="10">
        <v>1</v>
      </c>
      <c r="D5" s="10" t="s">
        <v>57</v>
      </c>
      <c r="E5" s="10" t="s">
        <v>50</v>
      </c>
      <c r="F5" s="10">
        <v>1.9</v>
      </c>
      <c r="G5" s="16">
        <v>86.333580474814269</v>
      </c>
      <c r="H5" s="51">
        <v>5.5912311780338086</v>
      </c>
      <c r="I5" s="51">
        <v>4.8314999999999997E-2</v>
      </c>
      <c r="J5" s="51">
        <v>0.48314999999999997</v>
      </c>
      <c r="K5" s="52">
        <v>3.5529999999999999E-2</v>
      </c>
      <c r="L5" s="51">
        <v>0.36234999999999995</v>
      </c>
      <c r="M5" s="53">
        <f t="shared" si="0"/>
        <v>1.3598367576695749</v>
      </c>
    </row>
    <row r="6" spans="1:13" x14ac:dyDescent="0.35">
      <c r="A6" s="10">
        <v>1.4</v>
      </c>
      <c r="B6" s="10">
        <v>1.4</v>
      </c>
      <c r="C6" s="10">
        <v>2</v>
      </c>
      <c r="D6" s="10" t="s">
        <v>58</v>
      </c>
      <c r="E6" s="10" t="s">
        <v>50</v>
      </c>
      <c r="F6" s="10">
        <v>2.4</v>
      </c>
      <c r="G6" s="16">
        <v>31.532682775712495</v>
      </c>
      <c r="H6" s="51">
        <v>5.305129800350656</v>
      </c>
      <c r="I6" s="51">
        <v>5.0915000000000002E-2</v>
      </c>
      <c r="J6" s="51">
        <v>0.50914999999999999</v>
      </c>
      <c r="K6" s="52">
        <v>2.1749999999999999E-2</v>
      </c>
      <c r="L6" s="51">
        <v>0.22454999999999997</v>
      </c>
      <c r="M6" s="53">
        <f t="shared" si="0"/>
        <v>2.3409195402298852</v>
      </c>
    </row>
    <row r="7" spans="1:13" x14ac:dyDescent="0.35">
      <c r="A7" s="10">
        <v>2.1</v>
      </c>
      <c r="B7" s="10" t="s">
        <v>43</v>
      </c>
      <c r="C7" s="10">
        <v>2</v>
      </c>
      <c r="D7" s="10" t="s">
        <v>53</v>
      </c>
      <c r="E7" s="10" t="s">
        <v>49</v>
      </c>
      <c r="F7" s="10">
        <v>1.65</v>
      </c>
      <c r="G7" s="16">
        <v>24.502343909232994</v>
      </c>
      <c r="H7" s="51">
        <v>2.8931383577052543</v>
      </c>
      <c r="I7" s="51">
        <v>0.86721499999999996</v>
      </c>
      <c r="J7" s="51">
        <v>8.6721500000000002</v>
      </c>
      <c r="K7" s="52">
        <v>3.2509999999999997E-2</v>
      </c>
      <c r="L7" s="51">
        <v>0.33214999999999995</v>
      </c>
      <c r="M7" s="53">
        <f t="shared" si="0"/>
        <v>26.675330667486929</v>
      </c>
    </row>
    <row r="8" spans="1:13" x14ac:dyDescent="0.35">
      <c r="A8" s="10">
        <v>2.2000000000000002</v>
      </c>
      <c r="B8" s="10">
        <v>2.2000000000000002</v>
      </c>
      <c r="C8" s="10">
        <v>2</v>
      </c>
      <c r="D8" s="10" t="s">
        <v>55</v>
      </c>
      <c r="E8" s="10" t="s">
        <v>49</v>
      </c>
      <c r="F8" s="10">
        <v>1.65</v>
      </c>
      <c r="G8" s="16">
        <v>42.912662822976749</v>
      </c>
      <c r="H8" s="51">
        <v>2.8877085359466435</v>
      </c>
      <c r="I8" s="51">
        <v>6.4015000000000002E-2</v>
      </c>
      <c r="J8" s="51">
        <v>0.64015</v>
      </c>
      <c r="K8" s="52">
        <v>6.4979999999999996E-2</v>
      </c>
      <c r="L8" s="51">
        <v>0.65684999999999993</v>
      </c>
      <c r="M8" s="53">
        <f t="shared" si="0"/>
        <v>0.98514927670052332</v>
      </c>
    </row>
    <row r="9" spans="1:13" x14ac:dyDescent="0.35">
      <c r="A9" s="10">
        <v>2.2999999999999998</v>
      </c>
      <c r="B9" s="10">
        <v>2.2999999999999998</v>
      </c>
      <c r="C9" s="10">
        <v>2</v>
      </c>
      <c r="D9" s="10" t="s">
        <v>59</v>
      </c>
      <c r="E9" s="10"/>
      <c r="F9" s="10">
        <v>2.1</v>
      </c>
      <c r="G9" s="16">
        <v>45.647665773102005</v>
      </c>
      <c r="H9" s="51">
        <v>2.4195049320677242</v>
      </c>
      <c r="I9" s="51">
        <v>0.69221499999999991</v>
      </c>
      <c r="J9" s="51">
        <v>6.9221499999999994</v>
      </c>
      <c r="K9" s="52">
        <v>7.1529999999999996E-2</v>
      </c>
      <c r="L9" s="51">
        <v>0.72234999999999994</v>
      </c>
      <c r="M9" s="53">
        <f t="shared" si="0"/>
        <v>9.6772682790437567</v>
      </c>
    </row>
    <row r="10" spans="1:13" x14ac:dyDescent="0.35">
      <c r="A10" s="10">
        <v>2.4</v>
      </c>
      <c r="B10" s="10">
        <v>2.4</v>
      </c>
      <c r="C10" s="10">
        <v>2</v>
      </c>
      <c r="D10" s="10" t="s">
        <v>58</v>
      </c>
      <c r="E10" s="10" t="s">
        <v>50</v>
      </c>
      <c r="F10" s="10">
        <v>2.1</v>
      </c>
      <c r="G10" s="16">
        <v>46.777822418642003</v>
      </c>
      <c r="H10" s="51">
        <v>3.6536574318713093</v>
      </c>
      <c r="I10" s="51">
        <v>0.21321499999999999</v>
      </c>
      <c r="J10" s="51">
        <v>2.1321499999999998</v>
      </c>
      <c r="K10" s="52">
        <v>5.7439999999999998E-2</v>
      </c>
      <c r="L10" s="51">
        <v>0.58144999999999991</v>
      </c>
      <c r="M10" s="53">
        <f t="shared" si="0"/>
        <v>3.7119603064066853</v>
      </c>
    </row>
    <row r="11" spans="1:13" x14ac:dyDescent="0.35">
      <c r="A11" s="10">
        <v>2.5</v>
      </c>
      <c r="B11" s="10">
        <v>2.5</v>
      </c>
      <c r="C11" s="10">
        <v>2</v>
      </c>
      <c r="D11" s="10" t="s">
        <v>60</v>
      </c>
      <c r="E11" s="10" t="s">
        <v>50</v>
      </c>
      <c r="F11" s="10">
        <v>2.4</v>
      </c>
      <c r="G11" s="16">
        <v>42.661478005417628</v>
      </c>
      <c r="H11" s="51">
        <v>5.2897731053296582</v>
      </c>
      <c r="I11" s="51">
        <v>3.0915000000000002E-2</v>
      </c>
      <c r="J11" s="51">
        <v>0.30914999999999998</v>
      </c>
      <c r="K11" s="52">
        <v>4.011E-2</v>
      </c>
      <c r="L11" s="51">
        <v>0.40814999999999996</v>
      </c>
      <c r="M11" s="53">
        <f t="shared" si="0"/>
        <v>0.77075542258788332</v>
      </c>
    </row>
    <row r="12" spans="1:13" x14ac:dyDescent="0.35">
      <c r="A12" s="10">
        <v>2.6</v>
      </c>
      <c r="B12" s="10">
        <v>2.6</v>
      </c>
      <c r="C12" s="10">
        <v>2</v>
      </c>
      <c r="D12" s="10" t="s">
        <v>61</v>
      </c>
      <c r="E12" s="10"/>
      <c r="F12" s="10">
        <v>2.68</v>
      </c>
      <c r="G12" s="16">
        <v>32.472782722791578</v>
      </c>
      <c r="H12" s="51">
        <v>8.4182333788467361</v>
      </c>
      <c r="I12" s="51">
        <v>0.43821500000000002</v>
      </c>
      <c r="J12" s="51">
        <v>4.3821500000000002</v>
      </c>
      <c r="K12" s="52">
        <v>3.9320000000000001E-2</v>
      </c>
      <c r="L12" s="51">
        <v>0.40024999999999999</v>
      </c>
      <c r="M12" s="53">
        <f t="shared" si="0"/>
        <v>11.144837232960326</v>
      </c>
    </row>
    <row r="13" spans="1:13" x14ac:dyDescent="0.35">
      <c r="A13" s="10">
        <v>3.1</v>
      </c>
      <c r="B13" s="10" t="s">
        <v>44</v>
      </c>
      <c r="C13" s="10">
        <v>3</v>
      </c>
      <c r="D13" s="10" t="s">
        <v>54</v>
      </c>
      <c r="E13" s="10" t="s">
        <v>49</v>
      </c>
      <c r="F13" s="10">
        <v>2.4</v>
      </c>
      <c r="G13" s="16">
        <v>59.072416598860869</v>
      </c>
      <c r="H13" s="51">
        <v>12.765512190017773</v>
      </c>
      <c r="I13" s="51">
        <v>0.20421499999999998</v>
      </c>
      <c r="J13" s="51">
        <v>2.0421499999999999</v>
      </c>
      <c r="K13" s="52">
        <v>4.4499999999999998E-2</v>
      </c>
      <c r="L13" s="51">
        <v>0.45204999999999995</v>
      </c>
      <c r="M13" s="53">
        <f t="shared" si="0"/>
        <v>4.5891011235955057</v>
      </c>
    </row>
    <row r="14" spans="1:13" x14ac:dyDescent="0.35">
      <c r="A14" s="10">
        <v>3.2</v>
      </c>
      <c r="B14" s="10">
        <v>3.2</v>
      </c>
      <c r="C14" s="10">
        <v>3</v>
      </c>
      <c r="D14" s="10" t="s">
        <v>62</v>
      </c>
      <c r="E14" s="10" t="s">
        <v>51</v>
      </c>
      <c r="F14" s="10">
        <v>2.4</v>
      </c>
      <c r="G14" s="16">
        <v>52.193445056447572</v>
      </c>
      <c r="H14" s="51">
        <v>8.4654355286810272</v>
      </c>
      <c r="I14" s="51">
        <v>0.15321499999999999</v>
      </c>
      <c r="J14" s="51">
        <v>1.5321499999999999</v>
      </c>
      <c r="K14" s="52">
        <v>4.5830000000000003E-2</v>
      </c>
      <c r="L14" s="51">
        <v>0.46534999999999999</v>
      </c>
      <c r="M14" s="53">
        <f t="shared" si="0"/>
        <v>3.3431158629718523</v>
      </c>
    </row>
    <row r="15" spans="1:13" x14ac:dyDescent="0.35">
      <c r="A15" s="10">
        <v>3.3</v>
      </c>
      <c r="B15" s="10">
        <v>3.3</v>
      </c>
      <c r="C15" s="10">
        <v>3</v>
      </c>
      <c r="D15" s="10" t="s">
        <v>63</v>
      </c>
      <c r="E15" s="10" t="s">
        <v>52</v>
      </c>
      <c r="F15" s="10">
        <v>2.4</v>
      </c>
      <c r="G15" s="16">
        <v>48.480730553894716</v>
      </c>
      <c r="H15" s="51">
        <v>3.9037771681788485</v>
      </c>
      <c r="I15" s="51">
        <v>5.2514999999999999E-2</v>
      </c>
      <c r="J15" s="51">
        <v>0.52514999999999989</v>
      </c>
      <c r="K15" s="52">
        <v>5.7290000000000001E-2</v>
      </c>
      <c r="L15" s="51">
        <v>0.57994999999999997</v>
      </c>
      <c r="M15" s="53">
        <f t="shared" si="0"/>
        <v>0.91665212078896841</v>
      </c>
    </row>
    <row r="16" spans="1:13" x14ac:dyDescent="0.35">
      <c r="A16" s="10">
        <v>3.4</v>
      </c>
      <c r="B16" s="10">
        <v>3.4</v>
      </c>
      <c r="C16" s="10">
        <v>2</v>
      </c>
      <c r="D16" s="18" t="s">
        <v>64</v>
      </c>
      <c r="E16" s="10" t="s">
        <v>50</v>
      </c>
      <c r="F16" s="10">
        <v>2.4</v>
      </c>
      <c r="G16" s="16">
        <v>44.221886113722796</v>
      </c>
      <c r="H16" s="51">
        <v>3.8475632099671628</v>
      </c>
      <c r="I16" s="51">
        <v>4.9915000000000001E-2</v>
      </c>
      <c r="J16" s="51">
        <v>0.49914999999999998</v>
      </c>
      <c r="K16" s="52">
        <v>5.6919999999999998E-2</v>
      </c>
      <c r="L16" s="51">
        <v>0.57624999999999993</v>
      </c>
      <c r="M16" s="53">
        <f t="shared" si="0"/>
        <v>0.87693253689388617</v>
      </c>
    </row>
    <row r="17" spans="1:15" x14ac:dyDescent="0.35">
      <c r="A17" s="10">
        <v>3.5</v>
      </c>
      <c r="B17" s="10">
        <v>3.5</v>
      </c>
      <c r="C17" s="10">
        <v>3</v>
      </c>
      <c r="D17" s="10" t="s">
        <v>65</v>
      </c>
      <c r="E17" s="10"/>
      <c r="F17" s="10">
        <v>2.4</v>
      </c>
      <c r="G17" s="16">
        <v>55.592009634951609</v>
      </c>
      <c r="H17" s="51">
        <v>14.691854484242</v>
      </c>
      <c r="I17" s="51">
        <v>0.26721500000000004</v>
      </c>
      <c r="J17" s="51">
        <v>2.6721500000000002</v>
      </c>
      <c r="K17" s="52">
        <v>7.7460000000000001E-2</v>
      </c>
      <c r="L17" s="51">
        <v>0.78164999999999996</v>
      </c>
      <c r="M17" s="53">
        <f t="shared" si="0"/>
        <v>3.4497159824425516</v>
      </c>
      <c r="O17" s="10"/>
    </row>
    <row r="18" spans="1:15" x14ac:dyDescent="0.35">
      <c r="A18" s="10">
        <v>3.6</v>
      </c>
      <c r="B18" s="10">
        <v>3.6</v>
      </c>
      <c r="C18" s="10">
        <v>3</v>
      </c>
      <c r="D18" s="10" t="s">
        <v>66</v>
      </c>
      <c r="E18" s="10" t="s">
        <v>50</v>
      </c>
      <c r="F18" s="10">
        <v>2.4</v>
      </c>
      <c r="G18" s="16">
        <v>44.108266890474127</v>
      </c>
      <c r="H18" s="51">
        <v>10.128388017118525</v>
      </c>
      <c r="I18" s="51">
        <v>0.71121499999999993</v>
      </c>
      <c r="J18" s="51">
        <v>7.1121499999999997</v>
      </c>
      <c r="K18" s="52">
        <v>5.7149999999999999E-2</v>
      </c>
      <c r="L18" s="51">
        <v>0.5785499999999999</v>
      </c>
      <c r="M18" s="53">
        <f t="shared" si="0"/>
        <v>12.444706911636045</v>
      </c>
    </row>
    <row r="19" spans="1:15" x14ac:dyDescent="0.35">
      <c r="A19" s="34"/>
      <c r="B19" s="34"/>
      <c r="C19" s="34"/>
      <c r="D19" s="34"/>
      <c r="E19" s="34"/>
      <c r="F19" s="48"/>
      <c r="G19" s="19"/>
      <c r="H19" s="20"/>
      <c r="I19" s="19"/>
      <c r="J19" s="21"/>
      <c r="K19" s="19"/>
      <c r="L19" s="22"/>
    </row>
    <row r="20" spans="1:15" x14ac:dyDescent="0.35">
      <c r="A20" s="34"/>
      <c r="B20" s="34"/>
      <c r="C20" s="34"/>
      <c r="D20" s="34"/>
      <c r="E20" s="34"/>
      <c r="F20" s="48"/>
      <c r="G20" s="19"/>
      <c r="H20" s="19"/>
      <c r="I20" s="19"/>
      <c r="J20" s="21"/>
      <c r="K20" s="19"/>
      <c r="L20" s="23"/>
    </row>
    <row r="21" spans="1:15" x14ac:dyDescent="0.35">
      <c r="A21" s="34"/>
      <c r="B21" s="34"/>
      <c r="C21" s="34"/>
      <c r="D21" s="34"/>
      <c r="E21" s="34"/>
      <c r="F21" s="48"/>
      <c r="G21" s="24"/>
      <c r="H21" s="19"/>
      <c r="I21" s="19"/>
      <c r="J21" s="21"/>
      <c r="K21" s="19"/>
      <c r="L21" s="23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5"/>
  <sheetViews>
    <sheetView topLeftCell="C1" workbookViewId="0">
      <selection activeCell="G3" sqref="G3:L20"/>
    </sheetView>
  </sheetViews>
  <sheetFormatPr defaultColWidth="9.1796875" defaultRowHeight="14.5" x14ac:dyDescent="0.35"/>
  <cols>
    <col min="1" max="1" width="15.1796875" style="8" bestFit="1" customWidth="1"/>
    <col min="2" max="2" width="14.7265625" style="8" bestFit="1" customWidth="1"/>
    <col min="3" max="3" width="20.453125" style="8" bestFit="1" customWidth="1"/>
    <col min="4" max="4" width="17.54296875" style="8" customWidth="1"/>
    <col min="5" max="5" width="11" style="11" bestFit="1" customWidth="1"/>
    <col min="6" max="6" width="10.54296875" style="11" customWidth="1"/>
    <col min="7" max="7" width="11.1796875" style="11" customWidth="1"/>
    <col min="8" max="9" width="9.1796875" style="11"/>
    <col min="10" max="10" width="11" style="11" customWidth="1"/>
    <col min="11" max="11" width="9.1796875" style="11"/>
    <col min="12" max="12" width="12" style="11" bestFit="1" customWidth="1"/>
    <col min="13" max="14" width="9.1796875" style="11"/>
    <col min="15" max="15" width="10.26953125" style="11" customWidth="1"/>
    <col min="16" max="16" width="11" style="11" customWidth="1"/>
    <col min="17" max="17" width="9.1796875" style="11"/>
    <col min="18" max="18" width="11.453125" style="11" customWidth="1"/>
    <col min="19" max="16384" width="9.1796875" style="8"/>
  </cols>
  <sheetData>
    <row r="1" spans="1:18" s="12" customFormat="1" x14ac:dyDescent="0.35">
      <c r="A1" s="49" t="s">
        <v>0</v>
      </c>
      <c r="B1" s="49"/>
      <c r="C1" s="49"/>
      <c r="D1" s="49"/>
      <c r="E1" s="49"/>
      <c r="F1" s="49"/>
      <c r="G1" s="42"/>
      <c r="H1" s="43" t="s">
        <v>30</v>
      </c>
      <c r="I1" s="44"/>
      <c r="J1" s="44"/>
      <c r="K1" s="45"/>
    </row>
    <row r="2" spans="1:18" ht="29" x14ac:dyDescent="0.35">
      <c r="A2" s="49"/>
      <c r="B2" s="9" t="s">
        <v>41</v>
      </c>
      <c r="C2" s="9" t="s">
        <v>45</v>
      </c>
      <c r="D2" s="9" t="s">
        <v>46</v>
      </c>
      <c r="E2" s="9" t="s">
        <v>47</v>
      </c>
      <c r="F2" s="9" t="s">
        <v>40</v>
      </c>
      <c r="G2" s="46" t="s">
        <v>27</v>
      </c>
      <c r="H2" s="15" t="s">
        <v>34</v>
      </c>
      <c r="I2" s="15" t="s">
        <v>33</v>
      </c>
      <c r="J2" s="15" t="s">
        <v>32</v>
      </c>
      <c r="K2" s="47" t="s">
        <v>31</v>
      </c>
      <c r="L2" s="41" t="s">
        <v>35</v>
      </c>
      <c r="M2" s="8"/>
      <c r="N2" s="8"/>
      <c r="O2" s="8"/>
      <c r="P2" s="8"/>
      <c r="Q2" s="8"/>
      <c r="R2" s="8"/>
    </row>
    <row r="3" spans="1:18" x14ac:dyDescent="0.35">
      <c r="A3" s="10">
        <v>1.1000000000000001</v>
      </c>
      <c r="B3" s="10" t="s">
        <v>42</v>
      </c>
      <c r="C3" s="10">
        <v>2</v>
      </c>
      <c r="D3" s="10" t="s">
        <v>53</v>
      </c>
      <c r="E3" s="10" t="s">
        <v>49</v>
      </c>
      <c r="F3" s="10">
        <v>1.7</v>
      </c>
      <c r="G3" s="54">
        <v>12.591101233671985</v>
      </c>
      <c r="H3" s="55">
        <v>1.2591101233671986</v>
      </c>
      <c r="I3" s="56">
        <v>125.91101233671988</v>
      </c>
      <c r="J3" s="57" t="s">
        <v>28</v>
      </c>
      <c r="K3" s="58">
        <v>20400.077285921619</v>
      </c>
      <c r="L3" s="59">
        <v>20.400077285921618</v>
      </c>
      <c r="M3" s="8"/>
      <c r="N3" s="8"/>
      <c r="O3" s="8"/>
      <c r="P3" s="8"/>
      <c r="Q3" s="8"/>
      <c r="R3" s="8"/>
    </row>
    <row r="4" spans="1:18" x14ac:dyDescent="0.35">
      <c r="A4" s="10">
        <v>1.2</v>
      </c>
      <c r="B4" s="10">
        <v>1.2</v>
      </c>
      <c r="C4" s="10">
        <v>2</v>
      </c>
      <c r="D4" s="18" t="s">
        <v>55</v>
      </c>
      <c r="E4" s="10" t="s">
        <v>49</v>
      </c>
      <c r="F4" s="10">
        <v>1.7</v>
      </c>
      <c r="G4" s="54">
        <v>14.565691587068343</v>
      </c>
      <c r="H4" s="55">
        <v>1.4565691587068341</v>
      </c>
      <c r="I4" s="56">
        <v>145.65691587068341</v>
      </c>
      <c r="J4" s="57" t="s">
        <v>28</v>
      </c>
      <c r="K4" s="58">
        <v>19103.363795003686</v>
      </c>
      <c r="L4" s="59">
        <v>19.103363795003688</v>
      </c>
      <c r="M4" s="8"/>
      <c r="N4" s="8"/>
      <c r="O4" s="8"/>
      <c r="P4" s="8"/>
      <c r="Q4" s="8"/>
      <c r="R4" s="8"/>
    </row>
    <row r="5" spans="1:18" x14ac:dyDescent="0.35">
      <c r="A5" s="10" t="s">
        <v>3</v>
      </c>
      <c r="B5" s="10" t="s">
        <v>3</v>
      </c>
      <c r="C5" s="10">
        <v>1</v>
      </c>
      <c r="D5" s="33" t="s">
        <v>56</v>
      </c>
      <c r="E5" s="10" t="s">
        <v>48</v>
      </c>
      <c r="F5" s="10">
        <v>1.7</v>
      </c>
      <c r="G5" s="54">
        <v>14.373618320610694</v>
      </c>
      <c r="H5" s="55">
        <v>1.4373618320610693</v>
      </c>
      <c r="I5" s="56">
        <v>143.73618320610692</v>
      </c>
      <c r="J5" s="57" t="s">
        <v>28</v>
      </c>
      <c r="K5" s="58">
        <v>18454.699236641227</v>
      </c>
      <c r="L5" s="59">
        <v>18.454699236641225</v>
      </c>
      <c r="M5" s="8"/>
      <c r="N5" s="8"/>
      <c r="O5" s="8"/>
      <c r="P5" s="8"/>
      <c r="Q5" s="8"/>
      <c r="R5" s="8"/>
    </row>
    <row r="6" spans="1:18" x14ac:dyDescent="0.35">
      <c r="A6" s="10" t="s">
        <v>4</v>
      </c>
      <c r="B6" s="10" t="s">
        <v>4</v>
      </c>
      <c r="C6" s="10">
        <v>1</v>
      </c>
      <c r="D6" s="10" t="s">
        <v>57</v>
      </c>
      <c r="E6" s="10" t="s">
        <v>50</v>
      </c>
      <c r="F6" s="10">
        <v>1.9</v>
      </c>
      <c r="G6" s="54">
        <v>65.306059012400368</v>
      </c>
      <c r="H6" s="55">
        <v>6.5306059012400377</v>
      </c>
      <c r="I6" s="56">
        <v>653.06059012400362</v>
      </c>
      <c r="J6" s="57" t="s">
        <v>28</v>
      </c>
      <c r="K6" s="58">
        <v>90528.466341895502</v>
      </c>
      <c r="L6" s="59">
        <v>90.528466341895509</v>
      </c>
      <c r="M6" s="8"/>
      <c r="N6" s="8"/>
      <c r="O6" s="8"/>
      <c r="P6" s="8"/>
      <c r="Q6" s="8"/>
      <c r="R6" s="8"/>
    </row>
    <row r="7" spans="1:18" x14ac:dyDescent="0.35">
      <c r="A7" s="10">
        <v>1.4</v>
      </c>
      <c r="B7" s="10">
        <v>1.4</v>
      </c>
      <c r="C7" s="10">
        <v>2</v>
      </c>
      <c r="D7" s="10" t="s">
        <v>58</v>
      </c>
      <c r="E7" s="10" t="s">
        <v>50</v>
      </c>
      <c r="F7" s="10">
        <v>2.4</v>
      </c>
      <c r="G7" s="54">
        <v>9.6396357672077322</v>
      </c>
      <c r="H7" s="55">
        <v>0.96396357672077315</v>
      </c>
      <c r="I7" s="56">
        <v>96.396357672077315</v>
      </c>
      <c r="J7" s="57" t="s">
        <v>28</v>
      </c>
      <c r="K7" s="58">
        <v>14728.925287031268</v>
      </c>
      <c r="L7" s="59">
        <v>14.728925287031268</v>
      </c>
      <c r="M7" s="8"/>
      <c r="N7" s="8"/>
      <c r="O7" s="8"/>
      <c r="P7" s="8"/>
      <c r="Q7" s="8"/>
      <c r="R7" s="8"/>
    </row>
    <row r="8" spans="1:18" x14ac:dyDescent="0.35">
      <c r="A8" s="10">
        <v>2.1</v>
      </c>
      <c r="B8" s="10" t="s">
        <v>43</v>
      </c>
      <c r="C8" s="10">
        <v>2</v>
      </c>
      <c r="D8" s="10" t="s">
        <v>53</v>
      </c>
      <c r="E8" s="10" t="s">
        <v>49</v>
      </c>
      <c r="F8" s="10">
        <v>1.65</v>
      </c>
      <c r="G8" s="54">
        <v>12.516944881889767</v>
      </c>
      <c r="H8" s="55">
        <v>1.2516944881889767</v>
      </c>
      <c r="I8" s="56">
        <v>125.16944881889768</v>
      </c>
      <c r="J8" s="51">
        <v>0.61591316085489334</v>
      </c>
      <c r="K8" s="58">
        <v>15419.684004499444</v>
      </c>
      <c r="L8" s="59">
        <v>15.419684004499445</v>
      </c>
      <c r="M8" s="8"/>
      <c r="N8" s="8"/>
      <c r="O8" s="8"/>
      <c r="P8" s="8"/>
      <c r="Q8" s="8"/>
      <c r="R8" s="8"/>
    </row>
    <row r="9" spans="1:18" x14ac:dyDescent="0.35">
      <c r="A9" s="10">
        <v>2.2000000000000002</v>
      </c>
      <c r="B9" s="10">
        <v>2.2000000000000002</v>
      </c>
      <c r="C9" s="10">
        <v>2</v>
      </c>
      <c r="D9" s="10" t="s">
        <v>55</v>
      </c>
      <c r="E9" s="10" t="s">
        <v>49</v>
      </c>
      <c r="F9" s="10">
        <v>1.65</v>
      </c>
      <c r="G9" s="54">
        <v>14.582918755143268</v>
      </c>
      <c r="H9" s="55">
        <v>1.4582918755143268</v>
      </c>
      <c r="I9" s="56">
        <v>145.82918755143265</v>
      </c>
      <c r="J9" s="51" t="s">
        <v>28</v>
      </c>
      <c r="K9" s="58">
        <v>19097.054686915541</v>
      </c>
      <c r="L9" s="59">
        <v>19.097054686915541</v>
      </c>
      <c r="M9" s="8"/>
      <c r="N9" s="8"/>
      <c r="O9" s="8"/>
      <c r="P9" s="8"/>
      <c r="Q9" s="8"/>
      <c r="R9" s="8"/>
    </row>
    <row r="10" spans="1:18" x14ac:dyDescent="0.35">
      <c r="A10" s="10">
        <v>2.2999999999999998</v>
      </c>
      <c r="B10" s="10">
        <v>2.2999999999999998</v>
      </c>
      <c r="C10" s="10">
        <v>2</v>
      </c>
      <c r="D10" s="10" t="s">
        <v>59</v>
      </c>
      <c r="E10" s="10"/>
      <c r="F10" s="10">
        <v>2.1</v>
      </c>
      <c r="G10" s="54">
        <v>14.212821049692906</v>
      </c>
      <c r="H10" s="55">
        <v>1.4212821049692905</v>
      </c>
      <c r="I10" s="56">
        <v>142.12821049692903</v>
      </c>
      <c r="J10" s="51" t="s">
        <v>28</v>
      </c>
      <c r="K10" s="58">
        <v>18934.78936348408</v>
      </c>
      <c r="L10" s="59">
        <v>18.934789363484079</v>
      </c>
      <c r="M10" s="8"/>
      <c r="N10" s="8"/>
      <c r="O10" s="8"/>
      <c r="P10" s="8"/>
      <c r="Q10" s="8"/>
      <c r="R10" s="8"/>
    </row>
    <row r="11" spans="1:18" x14ac:dyDescent="0.35">
      <c r="A11" s="10">
        <v>2.4</v>
      </c>
      <c r="B11" s="10">
        <v>2.4</v>
      </c>
      <c r="C11" s="10">
        <v>2</v>
      </c>
      <c r="D11" s="10" t="s">
        <v>58</v>
      </c>
      <c r="E11" s="10" t="s">
        <v>50</v>
      </c>
      <c r="F11" s="10">
        <v>2.1</v>
      </c>
      <c r="G11" s="54">
        <v>17.332999924511199</v>
      </c>
      <c r="H11" s="55">
        <v>1.7332999924511201</v>
      </c>
      <c r="I11" s="56">
        <v>173.32999924511202</v>
      </c>
      <c r="J11" s="51">
        <v>1.0005227598701587</v>
      </c>
      <c r="K11" s="58">
        <v>18780.234958858604</v>
      </c>
      <c r="L11" s="59">
        <v>18.780234958858603</v>
      </c>
      <c r="M11" s="8"/>
      <c r="N11" s="8"/>
      <c r="O11" s="8"/>
      <c r="P11" s="8"/>
      <c r="Q11" s="8"/>
      <c r="R11" s="8"/>
    </row>
    <row r="12" spans="1:18" x14ac:dyDescent="0.35">
      <c r="A12" s="10">
        <v>2.5</v>
      </c>
      <c r="B12" s="10">
        <v>2.5</v>
      </c>
      <c r="C12" s="10">
        <v>2</v>
      </c>
      <c r="D12" s="10" t="s">
        <v>60</v>
      </c>
      <c r="E12" s="10" t="s">
        <v>50</v>
      </c>
      <c r="F12" s="10">
        <v>2.4</v>
      </c>
      <c r="G12" s="54">
        <v>12.818607359105741</v>
      </c>
      <c r="H12" s="55">
        <v>1.281860735910574</v>
      </c>
      <c r="I12" s="56">
        <v>128.18607359105741</v>
      </c>
      <c r="J12" s="51" t="s">
        <v>28</v>
      </c>
      <c r="K12" s="58">
        <v>16597.480487723751</v>
      </c>
      <c r="L12" s="59">
        <v>16.59748048772375</v>
      </c>
      <c r="M12" s="8"/>
      <c r="N12" s="8"/>
      <c r="O12" s="8"/>
      <c r="P12" s="8"/>
      <c r="Q12" s="8"/>
      <c r="R12" s="8"/>
    </row>
    <row r="13" spans="1:18" x14ac:dyDescent="0.35">
      <c r="A13" s="10">
        <v>2.6</v>
      </c>
      <c r="B13" s="10">
        <v>2.6</v>
      </c>
      <c r="C13" s="10">
        <v>2</v>
      </c>
      <c r="D13" s="10" t="s">
        <v>61</v>
      </c>
      <c r="E13" s="10"/>
      <c r="F13" s="10">
        <v>2.68</v>
      </c>
      <c r="G13" s="54">
        <v>10.440234744249551</v>
      </c>
      <c r="H13" s="55">
        <v>1.0440234744249552</v>
      </c>
      <c r="I13" s="56">
        <v>104.40234744249553</v>
      </c>
      <c r="J13" s="51" t="s">
        <v>28</v>
      </c>
      <c r="K13" s="58">
        <v>11835.227812204601</v>
      </c>
      <c r="L13" s="59">
        <v>11.8352278122046</v>
      </c>
      <c r="M13" s="8"/>
      <c r="N13" s="8"/>
      <c r="O13" s="8"/>
      <c r="P13" s="8"/>
      <c r="Q13" s="8"/>
      <c r="R13" s="8"/>
    </row>
    <row r="14" spans="1:18" x14ac:dyDescent="0.35">
      <c r="A14" s="10">
        <v>3.1</v>
      </c>
      <c r="B14" s="10" t="s">
        <v>44</v>
      </c>
      <c r="C14" s="10">
        <v>3</v>
      </c>
      <c r="D14" s="10" t="s">
        <v>54</v>
      </c>
      <c r="E14" s="10" t="s">
        <v>49</v>
      </c>
      <c r="F14" s="10">
        <v>2.4</v>
      </c>
      <c r="G14" s="54">
        <v>27.854075546719688</v>
      </c>
      <c r="H14" s="55">
        <v>2.7854075546719685</v>
      </c>
      <c r="I14" s="56">
        <v>278.54075546719685</v>
      </c>
      <c r="J14" s="51" t="s">
        <v>28</v>
      </c>
      <c r="K14" s="58">
        <v>40163.011431411542</v>
      </c>
      <c r="L14" s="59">
        <v>40.16301143141154</v>
      </c>
      <c r="M14" s="8"/>
      <c r="N14" s="8"/>
      <c r="O14" s="8"/>
      <c r="P14" s="8"/>
      <c r="Q14" s="8"/>
      <c r="R14" s="8"/>
    </row>
    <row r="15" spans="1:18" x14ac:dyDescent="0.35">
      <c r="A15" s="10">
        <v>3.2</v>
      </c>
      <c r="B15" s="10">
        <v>3.2</v>
      </c>
      <c r="C15" s="10">
        <v>3</v>
      </c>
      <c r="D15" s="10" t="s">
        <v>62</v>
      </c>
      <c r="E15" s="10" t="s">
        <v>51</v>
      </c>
      <c r="F15" s="10">
        <v>2.4</v>
      </c>
      <c r="G15" s="54">
        <v>24.159866808302038</v>
      </c>
      <c r="H15" s="55">
        <v>2.415986680830204</v>
      </c>
      <c r="I15" s="56">
        <v>241.59866808302036</v>
      </c>
      <c r="J15" s="51">
        <v>3.1690214904396181</v>
      </c>
      <c r="K15" s="58">
        <v>31547.452055074395</v>
      </c>
      <c r="L15" s="59">
        <v>31.547452055074395</v>
      </c>
      <c r="M15" s="8"/>
      <c r="N15" s="8"/>
      <c r="O15" s="8"/>
      <c r="P15" s="8"/>
      <c r="Q15" s="8"/>
      <c r="R15" s="8"/>
    </row>
    <row r="16" spans="1:18" x14ac:dyDescent="0.35">
      <c r="A16" s="10">
        <v>3.3</v>
      </c>
      <c r="B16" s="10">
        <v>3.3</v>
      </c>
      <c r="C16" s="10">
        <v>3</v>
      </c>
      <c r="D16" s="10" t="s">
        <v>63</v>
      </c>
      <c r="E16" s="10" t="s">
        <v>52</v>
      </c>
      <c r="F16" s="10">
        <v>2.4</v>
      </c>
      <c r="G16" s="54">
        <v>14.120930048533461</v>
      </c>
      <c r="H16" s="55">
        <v>1.4120930048533462</v>
      </c>
      <c r="I16" s="56">
        <v>141.20930048533464</v>
      </c>
      <c r="J16" s="51">
        <v>3.4501653829921959</v>
      </c>
      <c r="K16" s="58">
        <v>20136.15509601184</v>
      </c>
      <c r="L16" s="59">
        <v>20.136155096011841</v>
      </c>
      <c r="M16" s="8"/>
      <c r="N16" s="8"/>
      <c r="O16" s="8"/>
      <c r="P16" s="8"/>
      <c r="Q16" s="8"/>
      <c r="R16" s="8"/>
    </row>
    <row r="17" spans="1:18" x14ac:dyDescent="0.35">
      <c r="A17" s="10">
        <v>3.4</v>
      </c>
      <c r="B17" s="10">
        <v>3.4</v>
      </c>
      <c r="C17" s="10">
        <v>2</v>
      </c>
      <c r="D17" s="18" t="s">
        <v>64</v>
      </c>
      <c r="E17" s="10" t="s">
        <v>50</v>
      </c>
      <c r="F17" s="10">
        <v>2.4</v>
      </c>
      <c r="G17" s="54">
        <v>12.90828875045805</v>
      </c>
      <c r="H17" s="55">
        <v>1.290828875045805</v>
      </c>
      <c r="I17" s="56">
        <v>129.0828875045805</v>
      </c>
      <c r="J17" s="51">
        <v>4.1010709050934437</v>
      </c>
      <c r="K17" s="58">
        <v>15869.127482594366</v>
      </c>
      <c r="L17" s="59">
        <v>15.869127482594365</v>
      </c>
      <c r="M17" s="8"/>
      <c r="N17" s="8"/>
      <c r="O17" s="8"/>
      <c r="P17" s="8"/>
      <c r="Q17" s="8"/>
      <c r="R17" s="8"/>
    </row>
    <row r="18" spans="1:18" x14ac:dyDescent="0.35">
      <c r="A18" s="10">
        <v>3.5</v>
      </c>
      <c r="B18" s="10">
        <v>3.5</v>
      </c>
      <c r="C18" s="10">
        <v>3</v>
      </c>
      <c r="D18" s="10" t="s">
        <v>65</v>
      </c>
      <c r="E18" s="10"/>
      <c r="F18" s="10">
        <v>2.4</v>
      </c>
      <c r="G18" s="54">
        <v>24.9955017301038</v>
      </c>
      <c r="H18" s="55">
        <v>2.49955017301038</v>
      </c>
      <c r="I18" s="56">
        <v>249.955017301038</v>
      </c>
      <c r="J18" s="51" t="s">
        <v>28</v>
      </c>
      <c r="K18" s="58">
        <v>25382.256452819602</v>
      </c>
      <c r="L18" s="59">
        <v>25.3822564528196</v>
      </c>
      <c r="M18" s="8"/>
      <c r="N18" s="8"/>
      <c r="O18" s="8"/>
      <c r="P18" s="8"/>
      <c r="Q18" s="8"/>
      <c r="R18" s="8"/>
    </row>
    <row r="19" spans="1:18" x14ac:dyDescent="0.35">
      <c r="A19" s="10">
        <v>3.6</v>
      </c>
      <c r="B19" s="10">
        <v>3.6</v>
      </c>
      <c r="C19" s="10">
        <v>3</v>
      </c>
      <c r="D19" s="10" t="s">
        <v>66</v>
      </c>
      <c r="E19" s="10" t="s">
        <v>50</v>
      </c>
      <c r="F19" s="10">
        <v>2.4</v>
      </c>
      <c r="G19" s="54">
        <v>18.24956828590733</v>
      </c>
      <c r="H19" s="55">
        <v>1.8249568285907329</v>
      </c>
      <c r="I19" s="56">
        <v>182.4956828590733</v>
      </c>
      <c r="J19" s="51">
        <v>1.7176064269089251</v>
      </c>
      <c r="K19" s="58">
        <v>22807.934717321092</v>
      </c>
      <c r="L19" s="59">
        <v>22.807934717321093</v>
      </c>
      <c r="M19" s="8"/>
      <c r="N19" s="8"/>
      <c r="O19" s="8"/>
      <c r="P19" s="8"/>
      <c r="Q19" s="8"/>
      <c r="R19" s="8"/>
    </row>
    <row r="20" spans="1:18" ht="15" thickBot="1" x14ac:dyDescent="0.4">
      <c r="A20" s="10">
        <v>3.7</v>
      </c>
      <c r="B20" s="39"/>
      <c r="C20" s="39"/>
      <c r="D20" s="39"/>
      <c r="E20" s="40"/>
      <c r="F20" s="40"/>
      <c r="G20" s="60">
        <v>17.793869630993854</v>
      </c>
      <c r="H20" s="61">
        <v>1.779386963099385</v>
      </c>
      <c r="I20" s="62">
        <v>177.93869630993854</v>
      </c>
      <c r="J20" s="63" t="s">
        <v>28</v>
      </c>
      <c r="K20" s="64">
        <v>23778.844175491638</v>
      </c>
      <c r="L20" s="59">
        <v>23.778844175491638</v>
      </c>
      <c r="M20" s="8"/>
      <c r="N20" s="8"/>
      <c r="O20" s="8"/>
      <c r="P20" s="8"/>
      <c r="Q20" s="8"/>
      <c r="R20" s="8"/>
    </row>
    <row r="21" spans="1:18" x14ac:dyDescent="0.35">
      <c r="A21" s="34"/>
      <c r="B21" s="35"/>
      <c r="C21" s="36"/>
      <c r="D21" s="37"/>
      <c r="E21" s="34"/>
      <c r="F21" s="31"/>
      <c r="G21" s="3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</row>
    <row r="22" spans="1:18" x14ac:dyDescent="0.35">
      <c r="A22" s="34"/>
      <c r="B22" s="36"/>
      <c r="C22" s="36"/>
      <c r="D22" s="37"/>
      <c r="E22" s="34"/>
      <c r="F22" s="31"/>
      <c r="G22" s="3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</row>
    <row r="23" spans="1:18" x14ac:dyDescent="0.35">
      <c r="E23" s="13"/>
      <c r="F23" s="14"/>
      <c r="G23" s="14"/>
      <c r="I23" s="13"/>
      <c r="J23" s="14"/>
    </row>
    <row r="24" spans="1:18" x14ac:dyDescent="0.35">
      <c r="E24" t="s">
        <v>39</v>
      </c>
      <c r="F24" s="14"/>
      <c r="G24" s="14"/>
      <c r="H24" s="14"/>
      <c r="I24" s="13"/>
      <c r="J24" s="14"/>
    </row>
    <row r="25" spans="1:18" x14ac:dyDescent="0.35">
      <c r="E25" s="13"/>
      <c r="F25" s="14"/>
      <c r="G25" s="14"/>
      <c r="H25" s="14"/>
      <c r="I25" s="13"/>
      <c r="J25" s="14"/>
    </row>
    <row r="26" spans="1:18" x14ac:dyDescent="0.35">
      <c r="E26" s="13"/>
      <c r="F26" s="14"/>
      <c r="G26" s="14"/>
      <c r="H26" s="14"/>
      <c r="I26" s="13"/>
      <c r="J26" s="14"/>
    </row>
    <row r="27" spans="1:18" x14ac:dyDescent="0.35">
      <c r="E27" s="13"/>
      <c r="F27" s="14"/>
      <c r="G27" s="14"/>
      <c r="H27" s="14"/>
      <c r="I27" s="13"/>
      <c r="J27" s="14"/>
    </row>
    <row r="28" spans="1:18" x14ac:dyDescent="0.35">
      <c r="E28" s="13"/>
      <c r="F28" s="14"/>
      <c r="G28" s="14"/>
      <c r="H28" s="14"/>
      <c r="I28" s="13"/>
      <c r="J28" s="14"/>
    </row>
    <row r="29" spans="1:18" x14ac:dyDescent="0.35">
      <c r="E29" s="13"/>
      <c r="F29" s="14"/>
      <c r="G29" s="14"/>
      <c r="H29" s="14"/>
      <c r="I29" s="13"/>
      <c r="J29" s="14"/>
    </row>
    <row r="30" spans="1:18" x14ac:dyDescent="0.35">
      <c r="E30" s="13"/>
      <c r="F30" s="14"/>
      <c r="G30" s="14"/>
      <c r="H30" s="14"/>
      <c r="I30" s="13"/>
      <c r="J30" s="14"/>
    </row>
    <row r="31" spans="1:18" x14ac:dyDescent="0.35">
      <c r="E31" s="13"/>
      <c r="F31" s="14"/>
      <c r="G31" s="14"/>
      <c r="H31" s="14"/>
      <c r="I31" s="13"/>
      <c r="J31" s="14"/>
    </row>
    <row r="32" spans="1:18" x14ac:dyDescent="0.35">
      <c r="E32" s="13"/>
      <c r="F32" s="14"/>
      <c r="G32" s="14"/>
      <c r="H32" s="14"/>
      <c r="I32" s="13"/>
      <c r="J32" s="14"/>
    </row>
    <row r="33" spans="5:10" x14ac:dyDescent="0.35">
      <c r="E33" s="13"/>
      <c r="F33" s="14"/>
      <c r="G33" s="14"/>
      <c r="H33" s="14"/>
      <c r="I33" s="13"/>
      <c r="J33" s="14"/>
    </row>
    <row r="34" spans="5:10" x14ac:dyDescent="0.35">
      <c r="E34" s="13"/>
      <c r="F34" s="14"/>
      <c r="G34" s="14"/>
      <c r="H34" s="14"/>
      <c r="I34" s="13"/>
      <c r="J34" s="14"/>
    </row>
    <row r="35" spans="5:10" x14ac:dyDescent="0.35">
      <c r="E35" s="13"/>
      <c r="F35" s="14"/>
      <c r="G35" s="14"/>
      <c r="H35" s="14"/>
      <c r="I35" s="13"/>
      <c r="J35" s="14"/>
    </row>
    <row r="36" spans="5:10" x14ac:dyDescent="0.35">
      <c r="E36" s="13"/>
      <c r="F36" s="14"/>
      <c r="G36" s="14"/>
      <c r="H36" s="14"/>
      <c r="I36" s="13"/>
      <c r="J36" s="14"/>
    </row>
    <row r="37" spans="5:10" x14ac:dyDescent="0.35">
      <c r="E37" s="13"/>
      <c r="F37" s="14"/>
      <c r="G37" s="14"/>
      <c r="H37" s="14"/>
      <c r="I37" s="13"/>
      <c r="J37" s="14"/>
    </row>
    <row r="38" spans="5:10" x14ac:dyDescent="0.35">
      <c r="E38" s="13"/>
      <c r="F38" s="14"/>
      <c r="G38" s="14"/>
      <c r="H38" s="14"/>
      <c r="I38" s="13"/>
      <c r="J38" s="14"/>
    </row>
    <row r="39" spans="5:10" x14ac:dyDescent="0.35">
      <c r="E39" s="13"/>
      <c r="F39" s="14"/>
      <c r="G39" s="14"/>
      <c r="H39" s="14"/>
      <c r="I39" s="13"/>
      <c r="J39" s="14"/>
    </row>
    <row r="40" spans="5:10" x14ac:dyDescent="0.35">
      <c r="E40" s="13"/>
      <c r="F40" s="14"/>
      <c r="G40" s="14"/>
      <c r="H40" s="14"/>
      <c r="I40" s="13"/>
      <c r="J40" s="14"/>
    </row>
    <row r="41" spans="5:10" x14ac:dyDescent="0.35">
      <c r="E41" s="13"/>
      <c r="F41" s="14"/>
      <c r="G41" s="14"/>
      <c r="H41" s="14"/>
      <c r="I41" s="13"/>
      <c r="J41" s="14"/>
    </row>
    <row r="42" spans="5:10" x14ac:dyDescent="0.35">
      <c r="E42" s="13"/>
      <c r="F42" s="14"/>
      <c r="G42" s="14"/>
      <c r="H42" s="14"/>
      <c r="I42" s="13"/>
      <c r="J42" s="14"/>
    </row>
    <row r="43" spans="5:10" x14ac:dyDescent="0.35">
      <c r="E43" s="13"/>
      <c r="F43" s="14"/>
      <c r="G43" s="14"/>
      <c r="H43" s="14"/>
      <c r="I43" s="13"/>
      <c r="J43" s="14"/>
    </row>
    <row r="44" spans="5:10" x14ac:dyDescent="0.35">
      <c r="E44" s="13"/>
      <c r="F44" s="14"/>
      <c r="G44" s="14"/>
      <c r="H44" s="14"/>
      <c r="I44" s="13"/>
      <c r="J44" s="14"/>
    </row>
    <row r="45" spans="5:10" x14ac:dyDescent="0.35">
      <c r="E45" s="13"/>
      <c r="F45" s="14"/>
      <c r="G45" s="14"/>
      <c r="H45" s="14"/>
      <c r="I45" s="13"/>
      <c r="J45" s="14"/>
    </row>
    <row r="46" spans="5:10" x14ac:dyDescent="0.35">
      <c r="E46" s="13"/>
      <c r="F46" s="14"/>
      <c r="G46" s="14"/>
      <c r="H46" s="14"/>
      <c r="I46" s="13"/>
      <c r="J46" s="14"/>
    </row>
    <row r="47" spans="5:10" x14ac:dyDescent="0.35">
      <c r="E47" s="13"/>
      <c r="F47" s="14"/>
      <c r="G47" s="14"/>
      <c r="H47" s="14"/>
      <c r="I47" s="13"/>
      <c r="J47" s="14"/>
    </row>
    <row r="48" spans="5:10" x14ac:dyDescent="0.35">
      <c r="E48" s="13"/>
      <c r="F48" s="14"/>
      <c r="G48" s="14"/>
      <c r="H48" s="14"/>
      <c r="I48" s="13"/>
      <c r="J48" s="14"/>
    </row>
    <row r="49" spans="5:10" x14ac:dyDescent="0.35">
      <c r="E49" s="13"/>
      <c r="F49" s="14"/>
      <c r="G49" s="14"/>
      <c r="H49" s="14"/>
      <c r="I49" s="13"/>
      <c r="J49" s="14"/>
    </row>
    <row r="50" spans="5:10" x14ac:dyDescent="0.35">
      <c r="E50" s="13"/>
      <c r="F50" s="14"/>
      <c r="G50" s="14"/>
      <c r="H50" s="14"/>
      <c r="I50" s="13"/>
      <c r="J50" s="14"/>
    </row>
    <row r="51" spans="5:10" x14ac:dyDescent="0.35">
      <c r="E51" s="13"/>
      <c r="F51" s="14"/>
      <c r="G51" s="14"/>
      <c r="H51" s="14"/>
      <c r="I51" s="13"/>
      <c r="J51" s="14"/>
    </row>
    <row r="52" spans="5:10" x14ac:dyDescent="0.35">
      <c r="E52" s="13"/>
      <c r="F52" s="14"/>
      <c r="G52" s="14"/>
      <c r="H52" s="14"/>
      <c r="I52" s="13"/>
      <c r="J52" s="14"/>
    </row>
    <row r="53" spans="5:10" x14ac:dyDescent="0.35">
      <c r="E53" s="13"/>
      <c r="F53" s="14"/>
      <c r="G53" s="14"/>
      <c r="H53" s="14"/>
      <c r="I53" s="13"/>
      <c r="J53" s="14"/>
    </row>
    <row r="54" spans="5:10" x14ac:dyDescent="0.35">
      <c r="E54" s="13"/>
      <c r="F54" s="14"/>
      <c r="G54" s="14"/>
      <c r="H54" s="14"/>
      <c r="I54" s="13"/>
      <c r="J54" s="14"/>
    </row>
    <row r="55" spans="5:10" x14ac:dyDescent="0.35">
      <c r="H55" s="14"/>
      <c r="I55" s="13"/>
      <c r="J55" s="14"/>
    </row>
  </sheetData>
  <mergeCells count="2">
    <mergeCell ref="A1:A2"/>
    <mergeCell ref="B1:F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E43"/>
  <sheetViews>
    <sheetView tabSelected="1" zoomScale="85" zoomScaleNormal="85" workbookViewId="0">
      <selection activeCell="L23" sqref="L23"/>
    </sheetView>
  </sheetViews>
  <sheetFormatPr defaultRowHeight="14.5" x14ac:dyDescent="0.35"/>
  <cols>
    <col min="1" max="1" width="15.453125" customWidth="1"/>
    <col min="2" max="2" width="10.7265625" customWidth="1"/>
    <col min="3" max="3" width="11.453125" customWidth="1"/>
    <col min="29" max="29" width="8" customWidth="1"/>
    <col min="39" max="39" width="10.453125" customWidth="1"/>
  </cols>
  <sheetData>
    <row r="1" spans="1:57" ht="18.5" x14ac:dyDescent="0.35">
      <c r="A1" s="49" t="s">
        <v>24</v>
      </c>
      <c r="B1" s="17"/>
      <c r="C1" s="50" t="s">
        <v>36</v>
      </c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</row>
    <row r="2" spans="1:57" s="2" customFormat="1" x14ac:dyDescent="0.35">
      <c r="A2" s="49"/>
      <c r="B2" s="9" t="s">
        <v>41</v>
      </c>
      <c r="C2" s="9" t="s">
        <v>70</v>
      </c>
      <c r="D2" s="9" t="s">
        <v>69</v>
      </c>
      <c r="E2" s="9" t="s">
        <v>47</v>
      </c>
      <c r="F2" s="9" t="s">
        <v>40</v>
      </c>
      <c r="G2" s="5" t="s">
        <v>6</v>
      </c>
      <c r="H2" s="6"/>
      <c r="I2" s="5" t="s">
        <v>7</v>
      </c>
      <c r="J2" s="6"/>
      <c r="K2" s="5" t="s">
        <v>8</v>
      </c>
      <c r="L2" s="6"/>
      <c r="M2" s="5" t="s">
        <v>9</v>
      </c>
      <c r="N2" s="6"/>
      <c r="O2" s="5" t="s">
        <v>10</v>
      </c>
      <c r="P2" s="6"/>
      <c r="Q2" s="5" t="s">
        <v>11</v>
      </c>
      <c r="R2" s="6"/>
      <c r="S2" s="5" t="s">
        <v>12</v>
      </c>
      <c r="T2" s="6"/>
      <c r="U2" s="5" t="s">
        <v>13</v>
      </c>
      <c r="V2" s="6"/>
      <c r="W2" s="5" t="s">
        <v>14</v>
      </c>
      <c r="X2" s="6"/>
      <c r="Y2" s="5" t="s">
        <v>15</v>
      </c>
      <c r="Z2" s="6"/>
      <c r="AA2" s="5" t="s">
        <v>16</v>
      </c>
      <c r="AB2" s="6"/>
      <c r="AC2" s="5" t="s">
        <v>17</v>
      </c>
      <c r="AD2" s="6"/>
      <c r="AE2" s="5" t="s">
        <v>18</v>
      </c>
      <c r="AF2" s="6"/>
      <c r="AG2" s="5" t="s">
        <v>19</v>
      </c>
      <c r="AH2" s="6"/>
      <c r="AI2" s="5" t="s">
        <v>20</v>
      </c>
      <c r="AJ2" s="6"/>
      <c r="AK2" s="5" t="s">
        <v>21</v>
      </c>
      <c r="AL2" s="6"/>
      <c r="AM2" s="5" t="s">
        <v>22</v>
      </c>
      <c r="AN2" s="6"/>
      <c r="AO2" s="5" t="s">
        <v>23</v>
      </c>
      <c r="AP2" s="6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</row>
    <row r="3" spans="1:57" s="2" customFormat="1" x14ac:dyDescent="0.35">
      <c r="A3" s="27"/>
      <c r="B3" s="9"/>
      <c r="C3" s="9" t="s">
        <v>68</v>
      </c>
      <c r="D3" s="9" t="s">
        <v>68</v>
      </c>
      <c r="E3" s="9"/>
      <c r="F3" s="9"/>
      <c r="G3" s="5" t="s">
        <v>71</v>
      </c>
      <c r="H3" s="6" t="s">
        <v>5</v>
      </c>
      <c r="I3" s="5" t="s">
        <v>71</v>
      </c>
      <c r="J3" s="6" t="s">
        <v>5</v>
      </c>
      <c r="K3" s="5" t="s">
        <v>71</v>
      </c>
      <c r="L3" s="6" t="s">
        <v>5</v>
      </c>
      <c r="M3" s="5" t="s">
        <v>71</v>
      </c>
      <c r="N3" s="6" t="s">
        <v>5</v>
      </c>
      <c r="O3" s="5" t="s">
        <v>71</v>
      </c>
      <c r="P3" s="6" t="s">
        <v>5</v>
      </c>
      <c r="Q3" s="5" t="s">
        <v>71</v>
      </c>
      <c r="R3" s="6" t="s">
        <v>5</v>
      </c>
      <c r="S3" s="5" t="s">
        <v>71</v>
      </c>
      <c r="T3" s="6" t="s">
        <v>5</v>
      </c>
      <c r="U3" s="5" t="s">
        <v>71</v>
      </c>
      <c r="V3" s="6" t="s">
        <v>5</v>
      </c>
      <c r="W3" s="5" t="s">
        <v>71</v>
      </c>
      <c r="X3" s="6" t="s">
        <v>5</v>
      </c>
      <c r="Y3" s="5" t="s">
        <v>71</v>
      </c>
      <c r="Z3" s="6" t="s">
        <v>5</v>
      </c>
      <c r="AA3" s="5" t="s">
        <v>71</v>
      </c>
      <c r="AB3" s="6" t="s">
        <v>5</v>
      </c>
      <c r="AC3" s="5" t="s">
        <v>71</v>
      </c>
      <c r="AD3" s="6" t="s">
        <v>5</v>
      </c>
      <c r="AE3" s="5" t="s">
        <v>71</v>
      </c>
      <c r="AF3" s="6" t="s">
        <v>5</v>
      </c>
      <c r="AG3" s="5" t="s">
        <v>71</v>
      </c>
      <c r="AH3" s="6" t="s">
        <v>5</v>
      </c>
      <c r="AI3" s="5" t="s">
        <v>71</v>
      </c>
      <c r="AJ3" s="6" t="s">
        <v>5</v>
      </c>
      <c r="AK3" s="5" t="s">
        <v>71</v>
      </c>
      <c r="AL3" s="6" t="s">
        <v>5</v>
      </c>
      <c r="AM3" s="5" t="s">
        <v>71</v>
      </c>
      <c r="AN3" s="6" t="s">
        <v>5</v>
      </c>
      <c r="AO3" s="5" t="s">
        <v>71</v>
      </c>
      <c r="AP3" s="6" t="s">
        <v>5</v>
      </c>
      <c r="AQ3" s="29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57" x14ac:dyDescent="0.35">
      <c r="A4" s="7">
        <v>1.1000000000000001</v>
      </c>
      <c r="B4" s="10" t="s">
        <v>42</v>
      </c>
      <c r="C4" s="10">
        <v>2</v>
      </c>
      <c r="D4" s="10" t="s">
        <v>53</v>
      </c>
      <c r="E4" s="10" t="s">
        <v>49</v>
      </c>
      <c r="F4" s="10">
        <v>1.7</v>
      </c>
      <c r="G4" s="65">
        <v>18964.487999999998</v>
      </c>
      <c r="H4" s="65">
        <v>939.86333460296294</v>
      </c>
      <c r="I4" s="65">
        <v>21857.94366666667</v>
      </c>
      <c r="J4" s="65">
        <v>4132.4363319141494</v>
      </c>
      <c r="K4" s="65">
        <v>17128.439666666669</v>
      </c>
      <c r="L4" s="65">
        <v>191.36409905407479</v>
      </c>
      <c r="M4" s="65">
        <v>610.50433333333331</v>
      </c>
      <c r="N4" s="65">
        <v>9.2476306214679216</v>
      </c>
      <c r="O4" s="65">
        <v>2613.3746666666666</v>
      </c>
      <c r="P4" s="65">
        <v>51.342119649573426</v>
      </c>
      <c r="Q4" s="65">
        <v>59.592666666666673</v>
      </c>
      <c r="R4" s="65">
        <v>7.123279495974967</v>
      </c>
      <c r="S4" s="65">
        <v>41.947666666666663</v>
      </c>
      <c r="T4" s="65">
        <v>4.7854967117090377</v>
      </c>
      <c r="U4" s="65">
        <v>140831.68100000001</v>
      </c>
      <c r="V4" s="65">
        <v>2775.3956560610136</v>
      </c>
      <c r="W4" s="65">
        <v>1.728</v>
      </c>
      <c r="X4" s="65">
        <v>0.15676734353812344</v>
      </c>
      <c r="Y4" s="65">
        <v>643.05399999999997</v>
      </c>
      <c r="Z4" s="65">
        <v>19.510912903637639</v>
      </c>
      <c r="AA4" s="65">
        <v>543.00599999999997</v>
      </c>
      <c r="AB4" s="65">
        <v>9.5286748466580384</v>
      </c>
      <c r="AC4" s="65">
        <v>7.7446666666666664</v>
      </c>
      <c r="AD4" s="65">
        <v>0.61148598603002913</v>
      </c>
      <c r="AE4" s="65">
        <v>3277.0076666666669</v>
      </c>
      <c r="AF4" s="65">
        <v>62.598579707885023</v>
      </c>
      <c r="AG4" s="65">
        <v>9.2449999999999992</v>
      </c>
      <c r="AH4" s="65">
        <v>0.24438562423623278</v>
      </c>
      <c r="AI4" s="65">
        <v>26.403333333333336</v>
      </c>
      <c r="AJ4" s="65">
        <v>1.3232921488133722</v>
      </c>
      <c r="AK4" s="65">
        <v>42.504999999999995</v>
      </c>
      <c r="AL4" s="65">
        <v>0.92915355745610351</v>
      </c>
      <c r="AM4" s="65">
        <v>45.514666666666663</v>
      </c>
      <c r="AN4" s="65">
        <v>10.291313073547908</v>
      </c>
      <c r="AO4" s="65">
        <v>4703.1093333333338</v>
      </c>
      <c r="AP4" s="65">
        <v>36.029588605910028</v>
      </c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</row>
    <row r="5" spans="1:57" x14ac:dyDescent="0.35">
      <c r="A5" s="7">
        <v>1.2</v>
      </c>
      <c r="B5" s="10">
        <v>1.2</v>
      </c>
      <c r="C5" s="10">
        <v>2</v>
      </c>
      <c r="D5" s="18" t="s">
        <v>55</v>
      </c>
      <c r="E5" s="10" t="s">
        <v>49</v>
      </c>
      <c r="F5" s="10">
        <v>1.7</v>
      </c>
      <c r="G5" s="65">
        <v>25864.436666666665</v>
      </c>
      <c r="H5" s="65">
        <v>768.31334643107027</v>
      </c>
      <c r="I5" s="65">
        <v>10795.309333333333</v>
      </c>
      <c r="J5" s="65">
        <v>7236.4464500240356</v>
      </c>
      <c r="K5" s="65">
        <v>18746.817333333336</v>
      </c>
      <c r="L5" s="65">
        <v>381.52529798356051</v>
      </c>
      <c r="M5" s="65">
        <v>507.07766666666674</v>
      </c>
      <c r="N5" s="65">
        <v>26.852566757098732</v>
      </c>
      <c r="O5" s="65">
        <v>3435.4756666666667</v>
      </c>
      <c r="P5" s="65">
        <v>139.59049825033861</v>
      </c>
      <c r="Q5" s="65">
        <v>81.575333333333319</v>
      </c>
      <c r="R5" s="65">
        <v>17.961865681988012</v>
      </c>
      <c r="S5" s="65">
        <v>62.43566666666667</v>
      </c>
      <c r="T5" s="65">
        <v>6.1950323198869492</v>
      </c>
      <c r="U5" s="65">
        <v>162864.73100000003</v>
      </c>
      <c r="V5" s="65">
        <v>5053.2869208210395</v>
      </c>
      <c r="W5" s="65">
        <v>3.4713333333333338</v>
      </c>
      <c r="X5" s="65">
        <v>0.75332713861759759</v>
      </c>
      <c r="Y5" s="65">
        <v>681.21300000000008</v>
      </c>
      <c r="Z5" s="65">
        <v>30.682958826249656</v>
      </c>
      <c r="AA5" s="65">
        <v>600.37166666666667</v>
      </c>
      <c r="AB5" s="65">
        <v>113.97720991106563</v>
      </c>
      <c r="AC5" s="65">
        <v>7.5653333333333324</v>
      </c>
      <c r="AD5" s="65">
        <v>0.53605793633814514</v>
      </c>
      <c r="AE5" s="65">
        <v>3727.7706666666668</v>
      </c>
      <c r="AF5" s="65">
        <v>100.27950415436061</v>
      </c>
      <c r="AG5" s="65">
        <v>11.299000000000001</v>
      </c>
      <c r="AH5" s="65">
        <v>0.44064082122896114</v>
      </c>
      <c r="AI5" s="65">
        <v>32.962666666666671</v>
      </c>
      <c r="AJ5" s="65">
        <v>1.5658984996196634</v>
      </c>
      <c r="AK5" s="65">
        <v>43.383999999999993</v>
      </c>
      <c r="AL5" s="65">
        <v>1.540807039617009</v>
      </c>
      <c r="AM5" s="65">
        <v>25.682999999999996</v>
      </c>
      <c r="AN5" s="65">
        <v>1.9545609055062374</v>
      </c>
      <c r="AO5" s="65">
        <v>4998.9670000000006</v>
      </c>
      <c r="AP5" s="65">
        <v>100.46716598471355</v>
      </c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</row>
    <row r="6" spans="1:57" x14ac:dyDescent="0.35">
      <c r="A6" s="7" t="s">
        <v>3</v>
      </c>
      <c r="B6" s="10" t="s">
        <v>3</v>
      </c>
      <c r="C6" s="10">
        <v>1</v>
      </c>
      <c r="D6" s="28" t="s">
        <v>56</v>
      </c>
      <c r="E6" s="10" t="s">
        <v>48</v>
      </c>
      <c r="F6" s="10">
        <v>1.7</v>
      </c>
      <c r="G6" s="65">
        <v>29624.569333333333</v>
      </c>
      <c r="H6" s="65">
        <v>569.8582876787101</v>
      </c>
      <c r="I6" s="65">
        <v>11505.253666666666</v>
      </c>
      <c r="J6" s="65">
        <v>7610.3903961444803</v>
      </c>
      <c r="K6" s="65">
        <v>19756.95</v>
      </c>
      <c r="L6" s="65">
        <v>99.528207520950019</v>
      </c>
      <c r="M6" s="65">
        <v>628.1930000000001</v>
      </c>
      <c r="N6" s="65">
        <v>41.041628626716715</v>
      </c>
      <c r="O6" s="65">
        <v>4642.2903333333334</v>
      </c>
      <c r="P6" s="65">
        <v>150.83424740459665</v>
      </c>
      <c r="Q6" s="65">
        <v>116.27433333333335</v>
      </c>
      <c r="R6" s="65">
        <v>8.7188847209822153</v>
      </c>
      <c r="S6" s="65">
        <v>72.53</v>
      </c>
      <c r="T6" s="65">
        <v>3.2634292290983309</v>
      </c>
      <c r="U6" s="65">
        <v>176533.09633333332</v>
      </c>
      <c r="V6" s="65">
        <v>4299.9473094477335</v>
      </c>
      <c r="W6" s="65">
        <v>23.518000000000001</v>
      </c>
      <c r="X6" s="65">
        <v>2.4445208801180938</v>
      </c>
      <c r="Y6" s="65">
        <v>608.48399999999992</v>
      </c>
      <c r="Z6" s="65">
        <v>9.7615171635014697</v>
      </c>
      <c r="AA6" s="65">
        <v>352.94833333333327</v>
      </c>
      <c r="AB6" s="65">
        <v>45.132479735896702</v>
      </c>
      <c r="AC6" s="65">
        <v>5.1189999999999998</v>
      </c>
      <c r="AD6" s="65">
        <v>1.0621046715523532</v>
      </c>
      <c r="AE6" s="65">
        <v>4473.6676666666672</v>
      </c>
      <c r="AF6" s="65">
        <v>98.797803569264971</v>
      </c>
      <c r="AG6" s="65">
        <v>10.686333333333332</v>
      </c>
      <c r="AH6" s="65">
        <v>7.4731370774111835E-2</v>
      </c>
      <c r="AI6" s="65">
        <v>38.652666666666669</v>
      </c>
      <c r="AJ6" s="65">
        <v>1.8750228739345498</v>
      </c>
      <c r="AK6" s="65">
        <v>46.490666666666662</v>
      </c>
      <c r="AL6" s="65">
        <v>2.4214117323945086</v>
      </c>
      <c r="AM6" s="65">
        <v>23.786333333333332</v>
      </c>
      <c r="AN6" s="65">
        <v>3.0852246451613783</v>
      </c>
      <c r="AO6" s="65">
        <v>4683.3613333333333</v>
      </c>
      <c r="AP6" s="65">
        <v>88.441329472016719</v>
      </c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</row>
    <row r="7" spans="1:57" x14ac:dyDescent="0.35">
      <c r="A7" s="7" t="s">
        <v>4</v>
      </c>
      <c r="B7" s="10" t="s">
        <v>4</v>
      </c>
      <c r="C7" s="10">
        <v>1</v>
      </c>
      <c r="D7" s="10" t="s">
        <v>57</v>
      </c>
      <c r="E7" s="10" t="s">
        <v>50</v>
      </c>
      <c r="F7" s="10">
        <v>1.9</v>
      </c>
      <c r="G7" s="65">
        <v>64475.392666666659</v>
      </c>
      <c r="H7" s="65">
        <v>1195.8051327393512</v>
      </c>
      <c r="I7" s="65">
        <v>1594.164</v>
      </c>
      <c r="J7" s="65">
        <v>29.014317678231432</v>
      </c>
      <c r="K7" s="65">
        <v>27481.228999999996</v>
      </c>
      <c r="L7" s="65">
        <v>499.13081331884661</v>
      </c>
      <c r="M7" s="65">
        <v>796.84199999999998</v>
      </c>
      <c r="N7" s="65">
        <v>17.055161398630435</v>
      </c>
      <c r="O7" s="65">
        <v>6934.4476666666669</v>
      </c>
      <c r="P7" s="65">
        <v>72.963593573172346</v>
      </c>
      <c r="Q7" s="65">
        <v>231.36166666666668</v>
      </c>
      <c r="R7" s="65">
        <v>56.819027028315467</v>
      </c>
      <c r="S7" s="65">
        <v>121.045</v>
      </c>
      <c r="T7" s="65">
        <v>2.6987493399721285</v>
      </c>
      <c r="U7" s="65">
        <v>99915.537000000011</v>
      </c>
      <c r="V7" s="65">
        <v>282.69046715857695</v>
      </c>
      <c r="W7" s="65">
        <v>86.195000000000007</v>
      </c>
      <c r="X7" s="65">
        <v>0.86607293765209847</v>
      </c>
      <c r="Y7" s="65">
        <v>285.19066666666669</v>
      </c>
      <c r="Z7" s="65">
        <v>3.1068018032125044</v>
      </c>
      <c r="AA7" s="65">
        <v>176.36433333333332</v>
      </c>
      <c r="AB7" s="65">
        <v>4.0922378691588559</v>
      </c>
      <c r="AC7" s="65">
        <v>13.170666666666667</v>
      </c>
      <c r="AD7" s="65">
        <v>0.77826737764801068</v>
      </c>
      <c r="AE7" s="65">
        <v>2362.9156666666663</v>
      </c>
      <c r="AF7" s="65">
        <v>20.146417459301379</v>
      </c>
      <c r="AG7" s="65">
        <v>2.9173333333333336</v>
      </c>
      <c r="AH7" s="65">
        <v>0.10597536401342425</v>
      </c>
      <c r="AI7" s="65">
        <v>94.064666666666668</v>
      </c>
      <c r="AJ7" s="65">
        <v>2.6252158218156301</v>
      </c>
      <c r="AK7" s="65">
        <v>46.978666666666662</v>
      </c>
      <c r="AL7" s="65">
        <v>0.59454025188469184</v>
      </c>
      <c r="AM7" s="65">
        <v>31.995333333333331</v>
      </c>
      <c r="AN7" s="65">
        <v>3.3698670761783966</v>
      </c>
      <c r="AO7" s="65">
        <v>1707.5079999999998</v>
      </c>
      <c r="AP7" s="65">
        <v>7.7192261486067286</v>
      </c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</row>
    <row r="8" spans="1:57" x14ac:dyDescent="0.35">
      <c r="A8" s="7">
        <v>1.4</v>
      </c>
      <c r="B8" s="10">
        <v>1.4</v>
      </c>
      <c r="C8" s="10">
        <v>2</v>
      </c>
      <c r="D8" s="10" t="s">
        <v>58</v>
      </c>
      <c r="E8" s="10" t="s">
        <v>50</v>
      </c>
      <c r="F8" s="10">
        <v>2.4</v>
      </c>
      <c r="G8" s="65">
        <v>72889.326000000001</v>
      </c>
      <c r="H8" s="65">
        <v>856.73293832870274</v>
      </c>
      <c r="I8" s="65">
        <v>5465.4389999999994</v>
      </c>
      <c r="J8" s="65">
        <v>175.27497310321678</v>
      </c>
      <c r="K8" s="65">
        <v>28176.985000000001</v>
      </c>
      <c r="L8" s="65">
        <v>236.51773230845265</v>
      </c>
      <c r="M8" s="65">
        <v>948.947</v>
      </c>
      <c r="N8" s="65">
        <v>14.058809658004472</v>
      </c>
      <c r="O8" s="65">
        <v>5853.2746666666671</v>
      </c>
      <c r="P8" s="65">
        <v>111.42075629692074</v>
      </c>
      <c r="Q8" s="65">
        <v>79.774333333333345</v>
      </c>
      <c r="R8" s="65">
        <v>9.4437898524785453</v>
      </c>
      <c r="S8" s="65">
        <v>79.428333333333342</v>
      </c>
      <c r="T8" s="65">
        <v>1.1675062217297933</v>
      </c>
      <c r="U8" s="65">
        <v>65301.866000000002</v>
      </c>
      <c r="V8" s="65">
        <v>1463.5021071803551</v>
      </c>
      <c r="W8" s="65">
        <v>11.614666666666666</v>
      </c>
      <c r="X8" s="65">
        <v>0.42916754045218525</v>
      </c>
      <c r="Y8" s="65">
        <v>303.57600000000002</v>
      </c>
      <c r="Z8" s="65">
        <v>9.5168919821546805</v>
      </c>
      <c r="AA8" s="65">
        <v>187.523</v>
      </c>
      <c r="AB8" s="65">
        <v>24.031410618882436</v>
      </c>
      <c r="AC8" s="65">
        <v>17.864333333333335</v>
      </c>
      <c r="AD8" s="65">
        <v>0.57278394220198325</v>
      </c>
      <c r="AE8" s="65">
        <v>1557.8860000000002</v>
      </c>
      <c r="AF8" s="65">
        <v>25.970366580649852</v>
      </c>
      <c r="AG8" s="65">
        <v>1.9536666666666669</v>
      </c>
      <c r="AH8" s="65">
        <v>5.2205789376700798E-2</v>
      </c>
      <c r="AI8" s="65">
        <v>96.23266666666666</v>
      </c>
      <c r="AJ8" s="65">
        <v>1.0553347546842389</v>
      </c>
      <c r="AK8" s="65">
        <v>45.943333333333328</v>
      </c>
      <c r="AL8" s="65">
        <v>0.84856787851322901</v>
      </c>
      <c r="AM8" s="65">
        <v>30.791</v>
      </c>
      <c r="AN8" s="65">
        <v>0.5837142565787935</v>
      </c>
      <c r="AO8" s="65">
        <v>1165.1726666666666</v>
      </c>
      <c r="AP8" s="65">
        <v>18.853215078011988</v>
      </c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</row>
    <row r="9" spans="1:57" x14ac:dyDescent="0.35">
      <c r="A9" s="7">
        <v>2.1</v>
      </c>
      <c r="B9" s="10" t="s">
        <v>43</v>
      </c>
      <c r="C9" s="10">
        <v>2</v>
      </c>
      <c r="D9" s="10" t="s">
        <v>53</v>
      </c>
      <c r="E9" s="10" t="s">
        <v>49</v>
      </c>
      <c r="F9" s="10">
        <v>1.65</v>
      </c>
      <c r="G9" s="65">
        <v>48042.106999999996</v>
      </c>
      <c r="H9" s="65">
        <v>454.33472086374184</v>
      </c>
      <c r="I9" s="65">
        <v>12797.076666666666</v>
      </c>
      <c r="J9" s="65">
        <v>1833.7118955860499</v>
      </c>
      <c r="K9" s="65">
        <v>23868.782666666666</v>
      </c>
      <c r="L9" s="65">
        <v>302.28338252613941</v>
      </c>
      <c r="M9" s="65">
        <v>473.49233333333336</v>
      </c>
      <c r="N9" s="65">
        <v>52.682769866226494</v>
      </c>
      <c r="O9" s="65">
        <v>5005.1019999999999</v>
      </c>
      <c r="P9" s="65">
        <v>149.99903697024197</v>
      </c>
      <c r="Q9" s="65">
        <v>185.99300000000002</v>
      </c>
      <c r="R9" s="65">
        <v>66.107876406673341</v>
      </c>
      <c r="S9" s="65">
        <v>71.141333333333336</v>
      </c>
      <c r="T9" s="65">
        <v>2.5956828474304126</v>
      </c>
      <c r="U9" s="65">
        <v>73084.444333333333</v>
      </c>
      <c r="V9" s="65">
        <v>822.30676132903216</v>
      </c>
      <c r="W9" s="65">
        <v>26.789666666666665</v>
      </c>
      <c r="X9" s="65">
        <v>0.45305861774290496</v>
      </c>
      <c r="Y9" s="65">
        <v>433.24766666666665</v>
      </c>
      <c r="Z9" s="65">
        <v>20.692374322709096</v>
      </c>
      <c r="AA9" s="65">
        <v>346.65933333333328</v>
      </c>
      <c r="AB9" s="65">
        <v>33.294775127304717</v>
      </c>
      <c r="AC9" s="65">
        <v>8.9803333333333324</v>
      </c>
      <c r="AD9" s="65">
        <v>0.41436913226949901</v>
      </c>
      <c r="AE9" s="65">
        <v>2421.5003333333334</v>
      </c>
      <c r="AF9" s="65">
        <v>18.614349306680435</v>
      </c>
      <c r="AG9" s="65">
        <v>5.8866666666666667</v>
      </c>
      <c r="AH9" s="65">
        <v>4.0703535200001709E-2</v>
      </c>
      <c r="AI9" s="65">
        <v>72.769333333333336</v>
      </c>
      <c r="AJ9" s="65">
        <v>1.2978772840467019</v>
      </c>
      <c r="AK9" s="65">
        <v>35.629333333333335</v>
      </c>
      <c r="AL9" s="65">
        <v>2.2601553289787657</v>
      </c>
      <c r="AM9" s="65">
        <v>29.562999999999999</v>
      </c>
      <c r="AN9" s="65">
        <v>1.926988669747006</v>
      </c>
      <c r="AO9" s="65">
        <v>2255.0619999999999</v>
      </c>
      <c r="AP9" s="65">
        <v>30.764533589833643</v>
      </c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</row>
    <row r="10" spans="1:57" x14ac:dyDescent="0.35">
      <c r="A10" s="7">
        <v>2.2000000000000002</v>
      </c>
      <c r="B10" s="10">
        <v>2.2000000000000002</v>
      </c>
      <c r="C10" s="10">
        <v>2</v>
      </c>
      <c r="D10" s="10" t="s">
        <v>55</v>
      </c>
      <c r="E10" s="10" t="s">
        <v>49</v>
      </c>
      <c r="F10" s="10">
        <v>1.65</v>
      </c>
      <c r="G10" s="65">
        <v>38372.761999999995</v>
      </c>
      <c r="H10" s="65">
        <v>901.52399298983437</v>
      </c>
      <c r="I10" s="65">
        <v>13223.895999999999</v>
      </c>
      <c r="J10" s="65">
        <v>803.10503258104404</v>
      </c>
      <c r="K10" s="65">
        <v>22723.280666666669</v>
      </c>
      <c r="L10" s="65">
        <v>385.72016436372382</v>
      </c>
      <c r="M10" s="65">
        <v>462.66433333333333</v>
      </c>
      <c r="N10" s="65">
        <v>10.300829130598064</v>
      </c>
      <c r="O10" s="65">
        <v>4566.5613333333331</v>
      </c>
      <c r="P10" s="65">
        <v>226.3000856770594</v>
      </c>
      <c r="Q10" s="65">
        <v>91.399999999999991</v>
      </c>
      <c r="R10" s="65">
        <v>6.751012985717975</v>
      </c>
      <c r="S10" s="65">
        <v>63.818999999999996</v>
      </c>
      <c r="T10" s="65">
        <v>0.22200675665393604</v>
      </c>
      <c r="U10" s="65">
        <v>96150.503333333341</v>
      </c>
      <c r="V10" s="65">
        <v>176.26304840808604</v>
      </c>
      <c r="W10" s="65">
        <v>18.04</v>
      </c>
      <c r="X10" s="65">
        <v>0.76602241046416697</v>
      </c>
      <c r="Y10" s="65">
        <v>471.8866666666666</v>
      </c>
      <c r="Z10" s="65">
        <v>34.836828856510415</v>
      </c>
      <c r="AA10" s="65">
        <v>381.74766666666665</v>
      </c>
      <c r="AB10" s="65">
        <v>63.914363720354764</v>
      </c>
      <c r="AC10" s="65">
        <v>6.234</v>
      </c>
      <c r="AD10" s="65">
        <v>0.18289523412781081</v>
      </c>
      <c r="AE10" s="65">
        <v>3827.3056666666666</v>
      </c>
      <c r="AF10" s="65">
        <v>38.329651139091403</v>
      </c>
      <c r="AG10" s="65">
        <v>8.6683333333333348</v>
      </c>
      <c r="AH10" s="65">
        <v>0.41322323802570021</v>
      </c>
      <c r="AI10" s="65">
        <v>67.084666666666678</v>
      </c>
      <c r="AJ10" s="65">
        <v>1.4775936894529285</v>
      </c>
      <c r="AK10" s="65">
        <v>36.887666666666668</v>
      </c>
      <c r="AL10" s="65">
        <v>1.9627494604366704</v>
      </c>
      <c r="AM10" s="65">
        <v>20.459666666666667</v>
      </c>
      <c r="AN10" s="65">
        <v>0.52222994084130359</v>
      </c>
      <c r="AO10" s="65">
        <v>3088.2333333333336</v>
      </c>
      <c r="AP10" s="65">
        <v>31.826388848110099</v>
      </c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</row>
    <row r="11" spans="1:57" x14ac:dyDescent="0.35">
      <c r="A11" s="7">
        <v>2.2999999999999998</v>
      </c>
      <c r="B11" s="10">
        <v>2.2999999999999998</v>
      </c>
      <c r="C11" s="10">
        <v>2</v>
      </c>
      <c r="D11" s="10" t="s">
        <v>59</v>
      </c>
      <c r="E11" s="10"/>
      <c r="F11" s="10">
        <v>2.1</v>
      </c>
      <c r="G11" s="65">
        <v>65670.453999999998</v>
      </c>
      <c r="H11" s="65">
        <v>1317.7354842339689</v>
      </c>
      <c r="I11" s="65">
        <v>9018.3483333333334</v>
      </c>
      <c r="J11" s="65">
        <v>769.05387551248452</v>
      </c>
      <c r="K11" s="65">
        <v>29213.343999999997</v>
      </c>
      <c r="L11" s="65">
        <v>466.39559426128079</v>
      </c>
      <c r="M11" s="65">
        <v>360.19200000000001</v>
      </c>
      <c r="N11" s="65">
        <v>16.41671255154332</v>
      </c>
      <c r="O11" s="65">
        <v>6537.815333333333</v>
      </c>
      <c r="P11" s="65">
        <v>109.31480615990588</v>
      </c>
      <c r="Q11" s="65">
        <v>167.96100000000001</v>
      </c>
      <c r="R11" s="65">
        <v>61.686140066738922</v>
      </c>
      <c r="S11" s="65">
        <v>71.843333333333334</v>
      </c>
      <c r="T11" s="65">
        <v>1.8645944450320673</v>
      </c>
      <c r="U11" s="65">
        <v>59882.171999999999</v>
      </c>
      <c r="V11" s="65">
        <v>352.40348196208345</v>
      </c>
      <c r="W11" s="65">
        <v>22.675999999999998</v>
      </c>
      <c r="X11" s="65">
        <v>0.20650988676897217</v>
      </c>
      <c r="Y11" s="65">
        <v>270.69833333333332</v>
      </c>
      <c r="Z11" s="65">
        <v>11.944368301049286</v>
      </c>
      <c r="AA11" s="65">
        <v>210.61733333333333</v>
      </c>
      <c r="AB11" s="65">
        <v>5.6812752480798219</v>
      </c>
      <c r="AC11" s="65">
        <v>12.347666666666667</v>
      </c>
      <c r="AD11" s="65">
        <v>3.4570379099904361E-2</v>
      </c>
      <c r="AE11" s="65">
        <v>2174.6993333333335</v>
      </c>
      <c r="AF11" s="65">
        <v>9.5378623973672223</v>
      </c>
      <c r="AG11" s="65">
        <v>2.7803333333333335</v>
      </c>
      <c r="AH11" s="65">
        <v>0.13808250351792511</v>
      </c>
      <c r="AI11" s="65">
        <v>100.13199999999999</v>
      </c>
      <c r="AJ11" s="65">
        <v>0.80286134128710651</v>
      </c>
      <c r="AK11" s="65">
        <v>36.336999999999996</v>
      </c>
      <c r="AL11" s="65">
        <v>1.2916690752665709</v>
      </c>
      <c r="AM11" s="65">
        <v>36.824000000000005</v>
      </c>
      <c r="AN11" s="65">
        <v>5.700901186069915</v>
      </c>
      <c r="AO11" s="65">
        <v>1082.7686666666668</v>
      </c>
      <c r="AP11" s="65">
        <v>5.5932409904971729</v>
      </c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</row>
    <row r="12" spans="1:57" x14ac:dyDescent="0.35">
      <c r="A12" s="7">
        <v>2.4</v>
      </c>
      <c r="B12" s="10">
        <v>2.4</v>
      </c>
      <c r="C12" s="10">
        <v>2</v>
      </c>
      <c r="D12" s="10" t="s">
        <v>58</v>
      </c>
      <c r="E12" s="10" t="s">
        <v>50</v>
      </c>
      <c r="F12" s="10">
        <v>2.1</v>
      </c>
      <c r="G12" s="65">
        <v>68742.587</v>
      </c>
      <c r="H12" s="65">
        <v>1736.6975006953089</v>
      </c>
      <c r="I12" s="65">
        <v>3804.289666666667</v>
      </c>
      <c r="J12" s="65">
        <v>51.67607875453055</v>
      </c>
      <c r="K12" s="65">
        <v>30197.994666666666</v>
      </c>
      <c r="L12" s="65">
        <v>102.57386330564226</v>
      </c>
      <c r="M12" s="65">
        <v>333.29766666666666</v>
      </c>
      <c r="N12" s="65">
        <v>3.4495243311377224</v>
      </c>
      <c r="O12" s="65">
        <v>7355.6620000000003</v>
      </c>
      <c r="P12" s="65">
        <v>179.19619186057849</v>
      </c>
      <c r="Q12" s="65">
        <v>72.802999999999997</v>
      </c>
      <c r="R12" s="65">
        <v>4.2717283387406564</v>
      </c>
      <c r="S12" s="65">
        <v>62.646333333333331</v>
      </c>
      <c r="T12" s="65">
        <v>1.5253253569138774</v>
      </c>
      <c r="U12" s="65">
        <v>29296.613000000001</v>
      </c>
      <c r="V12" s="65">
        <v>379.84216690927462</v>
      </c>
      <c r="W12" s="65">
        <v>14.082333333333333</v>
      </c>
      <c r="X12" s="65">
        <v>0.42154807291432062</v>
      </c>
      <c r="Y12" s="65">
        <v>158.27433333333335</v>
      </c>
      <c r="Z12" s="65">
        <v>1.5584989929772546</v>
      </c>
      <c r="AA12" s="65">
        <v>195.73099999999999</v>
      </c>
      <c r="AB12" s="65">
        <v>19.516742590230919</v>
      </c>
      <c r="AC12" s="65">
        <v>18.38</v>
      </c>
      <c r="AD12" s="65">
        <v>0.18946591602009433</v>
      </c>
      <c r="AE12" s="65">
        <v>652.1880000000001</v>
      </c>
      <c r="AF12" s="65">
        <v>15.306665781068496</v>
      </c>
      <c r="AG12" s="65" t="s">
        <v>28</v>
      </c>
      <c r="AH12" s="65"/>
      <c r="AI12" s="65">
        <v>127.52966666666667</v>
      </c>
      <c r="AJ12" s="65">
        <v>1.6065980967387099</v>
      </c>
      <c r="AK12" s="65">
        <v>38.958333333333336</v>
      </c>
      <c r="AL12" s="65">
        <v>0.10114401174123355</v>
      </c>
      <c r="AM12" s="65">
        <v>35.070999999999998</v>
      </c>
      <c r="AN12" s="65">
        <v>0.89920020017791524</v>
      </c>
      <c r="AO12" s="65">
        <v>450.40799999999996</v>
      </c>
      <c r="AP12" s="65">
        <v>8.758327827464182</v>
      </c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</row>
    <row r="13" spans="1:57" x14ac:dyDescent="0.35">
      <c r="A13" s="7">
        <v>2.5</v>
      </c>
      <c r="B13" s="10">
        <v>2.5</v>
      </c>
      <c r="C13" s="10">
        <v>2</v>
      </c>
      <c r="D13" s="10" t="s">
        <v>60</v>
      </c>
      <c r="E13" s="10" t="s">
        <v>50</v>
      </c>
      <c r="F13" s="10">
        <v>2.4</v>
      </c>
      <c r="G13" s="65">
        <v>82944.267666666667</v>
      </c>
      <c r="H13" s="65">
        <v>2592.8661240124698</v>
      </c>
      <c r="I13" s="65">
        <v>4451.8543333333337</v>
      </c>
      <c r="J13" s="65">
        <v>261.02784505765754</v>
      </c>
      <c r="K13" s="65">
        <v>30627.481333333333</v>
      </c>
      <c r="L13" s="65">
        <v>323.47187170980544</v>
      </c>
      <c r="M13" s="65">
        <v>1285.6436666666666</v>
      </c>
      <c r="N13" s="65">
        <v>43.733902540757128</v>
      </c>
      <c r="O13" s="65">
        <v>7004.1816666666664</v>
      </c>
      <c r="P13" s="65">
        <v>220.45671392916216</v>
      </c>
      <c r="Q13" s="65">
        <v>74.441666666666663</v>
      </c>
      <c r="R13" s="65">
        <v>7.0633005583634727</v>
      </c>
      <c r="S13" s="65">
        <v>99.272000000000006</v>
      </c>
      <c r="T13" s="65">
        <v>0.39985288961483639</v>
      </c>
      <c r="U13" s="65">
        <v>38295.603666666662</v>
      </c>
      <c r="V13" s="65">
        <v>261.25087911962737</v>
      </c>
      <c r="W13" s="65">
        <v>10.856333333333334</v>
      </c>
      <c r="X13" s="65">
        <v>0.72468943539821129</v>
      </c>
      <c r="Y13" s="65">
        <v>491.61833333333334</v>
      </c>
      <c r="Z13" s="65">
        <v>37.950896415997768</v>
      </c>
      <c r="AA13" s="65">
        <v>342.358</v>
      </c>
      <c r="AB13" s="65">
        <v>4.7619823953195404</v>
      </c>
      <c r="AC13" s="65">
        <v>18.692000000000004</v>
      </c>
      <c r="AD13" s="65">
        <v>0.20800721141345144</v>
      </c>
      <c r="AE13" s="65">
        <v>636.99566666666669</v>
      </c>
      <c r="AF13" s="65">
        <v>2.265610464704356</v>
      </c>
      <c r="AG13" s="65" t="s">
        <v>28</v>
      </c>
      <c r="AH13" s="65"/>
      <c r="AI13" s="65">
        <v>107.473</v>
      </c>
      <c r="AJ13" s="65">
        <v>0.77192767364133852</v>
      </c>
      <c r="AK13" s="65">
        <v>54.154333333333334</v>
      </c>
      <c r="AL13" s="65">
        <v>0.53537411633776566</v>
      </c>
      <c r="AM13" s="65">
        <v>29.234666666666669</v>
      </c>
      <c r="AN13" s="65">
        <v>1.4862181685218503</v>
      </c>
      <c r="AO13" s="65">
        <v>429.98700000000002</v>
      </c>
      <c r="AP13" s="65">
        <v>6.6841064473869656</v>
      </c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</row>
    <row r="14" spans="1:57" x14ac:dyDescent="0.35">
      <c r="A14" s="7">
        <v>2.6</v>
      </c>
      <c r="B14" s="10">
        <v>2.6</v>
      </c>
      <c r="C14" s="10">
        <v>2</v>
      </c>
      <c r="D14" s="10" t="s">
        <v>61</v>
      </c>
      <c r="E14" s="10"/>
      <c r="F14" s="10">
        <v>2.68</v>
      </c>
      <c r="G14" s="65">
        <v>114395.35999999999</v>
      </c>
      <c r="H14" s="65">
        <v>2741.328891888747</v>
      </c>
      <c r="I14" s="65">
        <v>12193.222333333333</v>
      </c>
      <c r="J14" s="65">
        <v>103.45087969713477</v>
      </c>
      <c r="K14" s="65">
        <v>48952.113333333335</v>
      </c>
      <c r="L14" s="65">
        <v>499.74663092955819</v>
      </c>
      <c r="M14" s="65">
        <v>218.46466666666666</v>
      </c>
      <c r="N14" s="65">
        <v>9.1836108064553983</v>
      </c>
      <c r="O14" s="65">
        <v>8585.1473333333342</v>
      </c>
      <c r="P14" s="65">
        <v>199.35281146862326</v>
      </c>
      <c r="Q14" s="65">
        <v>138.31399999999999</v>
      </c>
      <c r="R14" s="65">
        <v>8.2405021691642091</v>
      </c>
      <c r="S14" s="65">
        <v>72.099333333333334</v>
      </c>
      <c r="T14" s="65">
        <v>4.8545102167411747</v>
      </c>
      <c r="U14" s="65">
        <v>28019.718666666668</v>
      </c>
      <c r="V14" s="65">
        <v>866.74339329879558</v>
      </c>
      <c r="W14" s="65">
        <v>10.578666666666665</v>
      </c>
      <c r="X14" s="65">
        <v>1.7483768027643405</v>
      </c>
      <c r="Y14" s="65">
        <v>1850.0839999999998</v>
      </c>
      <c r="Z14" s="65">
        <v>79.9053255859708</v>
      </c>
      <c r="AA14" s="65">
        <v>118.51233333333334</v>
      </c>
      <c r="AB14" s="65">
        <v>4.6324882562662211</v>
      </c>
      <c r="AC14" s="65">
        <v>28.073333333333334</v>
      </c>
      <c r="AD14" s="65">
        <v>0.89647166404992606</v>
      </c>
      <c r="AE14" s="65">
        <v>261.8243333333333</v>
      </c>
      <c r="AF14" s="65">
        <v>11.743141605966338</v>
      </c>
      <c r="AG14" s="65" t="s">
        <v>28</v>
      </c>
      <c r="AH14" s="65"/>
      <c r="AI14" s="65">
        <v>177.41733333333332</v>
      </c>
      <c r="AJ14" s="65">
        <v>3.7786135170338713</v>
      </c>
      <c r="AK14" s="65">
        <v>29.108333333333334</v>
      </c>
      <c r="AL14" s="65">
        <v>1.6249109035403886</v>
      </c>
      <c r="AM14" s="65">
        <v>24.572999999999997</v>
      </c>
      <c r="AN14" s="65">
        <v>1.3029356597059325</v>
      </c>
      <c r="AO14" s="65">
        <v>141.19066666666666</v>
      </c>
      <c r="AP14" s="65">
        <v>1.4895738018343119</v>
      </c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</row>
    <row r="15" spans="1:57" x14ac:dyDescent="0.35">
      <c r="A15" s="7">
        <v>3.1</v>
      </c>
      <c r="B15" s="10" t="s">
        <v>44</v>
      </c>
      <c r="C15" s="10">
        <v>3</v>
      </c>
      <c r="D15" s="10" t="s">
        <v>54</v>
      </c>
      <c r="E15" s="10" t="s">
        <v>49</v>
      </c>
      <c r="F15" s="10">
        <v>2.4</v>
      </c>
      <c r="G15" s="65">
        <v>38991.810000000005</v>
      </c>
      <c r="H15" s="65">
        <v>1191.2606512631903</v>
      </c>
      <c r="I15" s="65">
        <v>706.51800000000003</v>
      </c>
      <c r="J15" s="65">
        <v>480.32993443083825</v>
      </c>
      <c r="K15" s="65">
        <v>15897.530666666667</v>
      </c>
      <c r="L15" s="65">
        <v>136.44380830013682</v>
      </c>
      <c r="M15" s="65">
        <v>570.8073333333333</v>
      </c>
      <c r="N15" s="65">
        <v>16.264647781136983</v>
      </c>
      <c r="O15" s="65">
        <v>3370.855</v>
      </c>
      <c r="P15" s="65">
        <v>96.679812651521786</v>
      </c>
      <c r="Q15" s="65">
        <v>44.786666666666669</v>
      </c>
      <c r="R15" s="65">
        <v>2.2816591429143047</v>
      </c>
      <c r="S15" s="65">
        <v>29.685333333333332</v>
      </c>
      <c r="T15" s="65">
        <v>1.1540702366455478</v>
      </c>
      <c r="U15" s="65">
        <v>20998.424333333332</v>
      </c>
      <c r="V15" s="65">
        <v>904.31264109457391</v>
      </c>
      <c r="W15" s="65">
        <v>4.110666666666666</v>
      </c>
      <c r="X15" s="65">
        <v>0.7748708136055833</v>
      </c>
      <c r="Y15" s="65">
        <v>708.56666666666661</v>
      </c>
      <c r="Z15" s="65">
        <v>36.608017392976159</v>
      </c>
      <c r="AA15" s="65">
        <v>583.69933333333336</v>
      </c>
      <c r="AB15" s="65">
        <v>16.044219772588232</v>
      </c>
      <c r="AC15" s="65">
        <v>8.2110000000000003</v>
      </c>
      <c r="AD15" s="65"/>
      <c r="AE15" s="65">
        <v>108.27666666666666</v>
      </c>
      <c r="AF15" s="65">
        <v>12.793151766125197</v>
      </c>
      <c r="AG15" s="65">
        <v>5.711666666666666</v>
      </c>
      <c r="AH15" s="65">
        <v>0.39681747833369352</v>
      </c>
      <c r="AI15" s="65">
        <v>61.166666666666664</v>
      </c>
      <c r="AJ15" s="65">
        <v>1.59479667808923</v>
      </c>
      <c r="AK15" s="65">
        <v>34.048333333333332</v>
      </c>
      <c r="AL15" s="65">
        <v>2.3966074865201525</v>
      </c>
      <c r="AM15" s="65">
        <v>32.562666666666665</v>
      </c>
      <c r="AN15" s="65">
        <v>1.0798895519655913</v>
      </c>
      <c r="AO15" s="65">
        <v>3462.3870000000002</v>
      </c>
      <c r="AP15" s="65">
        <v>605.99515272016254</v>
      </c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</row>
    <row r="16" spans="1:57" x14ac:dyDescent="0.35">
      <c r="A16" s="7">
        <v>3.2</v>
      </c>
      <c r="B16" s="10">
        <v>3.2</v>
      </c>
      <c r="C16" s="10">
        <v>3</v>
      </c>
      <c r="D16" s="10" t="s">
        <v>62</v>
      </c>
      <c r="E16" s="10" t="s">
        <v>51</v>
      </c>
      <c r="F16" s="10">
        <v>2.4</v>
      </c>
      <c r="G16" s="65">
        <v>57774.347000000002</v>
      </c>
      <c r="H16" s="65">
        <v>2365.2240961534708</v>
      </c>
      <c r="I16" s="65">
        <v>160.95166666666668</v>
      </c>
      <c r="J16" s="65">
        <v>15.513206001482811</v>
      </c>
      <c r="K16" s="65">
        <v>22169.001666666667</v>
      </c>
      <c r="L16" s="65">
        <v>388.1200083412067</v>
      </c>
      <c r="M16" s="65">
        <v>1349.0273333333332</v>
      </c>
      <c r="N16" s="65">
        <v>72.735750087407283</v>
      </c>
      <c r="O16" s="65">
        <v>4972.7640000000001</v>
      </c>
      <c r="P16" s="65">
        <v>88.104027248096642</v>
      </c>
      <c r="Q16" s="65">
        <v>58.719333333333338</v>
      </c>
      <c r="R16" s="65">
        <v>1.064612814334134</v>
      </c>
      <c r="S16" s="65">
        <v>56.705999999999996</v>
      </c>
      <c r="T16" s="65">
        <v>0.17897206485929659</v>
      </c>
      <c r="U16" s="65">
        <v>37407.869333333329</v>
      </c>
      <c r="V16" s="65">
        <v>233.45423480297862</v>
      </c>
      <c r="W16" s="65">
        <v>4.7903333333333329</v>
      </c>
      <c r="X16" s="65">
        <v>0.37764283537638443</v>
      </c>
      <c r="Y16" s="65">
        <v>436.92333333333335</v>
      </c>
      <c r="Z16" s="65">
        <v>19.294925812531933</v>
      </c>
      <c r="AA16" s="65">
        <v>571.21933333333334</v>
      </c>
      <c r="AB16" s="65">
        <v>53.525030970980922</v>
      </c>
      <c r="AC16" s="65">
        <v>12.468333333333334</v>
      </c>
      <c r="AD16" s="65">
        <v>0.22591025750161142</v>
      </c>
      <c r="AE16" s="65">
        <v>377.31866666666673</v>
      </c>
      <c r="AF16" s="65">
        <v>24.196571205671091</v>
      </c>
      <c r="AG16" s="65">
        <v>5.4789999999999992</v>
      </c>
      <c r="AH16" s="65">
        <v>0.14800788267296225</v>
      </c>
      <c r="AI16" s="65">
        <v>77.188000000000002</v>
      </c>
      <c r="AJ16" s="65">
        <v>1.015065679319981</v>
      </c>
      <c r="AK16" s="65">
        <v>46.352666666666664</v>
      </c>
      <c r="AL16" s="65">
        <v>1.1996866720569643</v>
      </c>
      <c r="AM16" s="65">
        <v>36.663000000000004</v>
      </c>
      <c r="AN16" s="65">
        <v>2.1183003406819649</v>
      </c>
      <c r="AO16" s="65">
        <v>3387.4336666666663</v>
      </c>
      <c r="AP16" s="65">
        <v>186.35515742825865</v>
      </c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</row>
    <row r="17" spans="1:57" x14ac:dyDescent="0.35">
      <c r="A17" s="7">
        <v>3.3</v>
      </c>
      <c r="B17" s="10">
        <v>3.3</v>
      </c>
      <c r="C17" s="10">
        <v>3</v>
      </c>
      <c r="D17" s="10" t="s">
        <v>63</v>
      </c>
      <c r="E17" s="10" t="s">
        <v>52</v>
      </c>
      <c r="F17" s="10">
        <v>2.4</v>
      </c>
      <c r="G17" s="65">
        <v>76265.681666666671</v>
      </c>
      <c r="H17" s="65">
        <v>460.14688228228931</v>
      </c>
      <c r="I17" s="65">
        <v>5841.4579999999996</v>
      </c>
      <c r="J17" s="65">
        <v>161.54025746646977</v>
      </c>
      <c r="K17" s="65">
        <v>31811.464333333333</v>
      </c>
      <c r="L17" s="65">
        <v>450.21703952291563</v>
      </c>
      <c r="M17" s="65">
        <v>1255.3646666666666</v>
      </c>
      <c r="N17" s="65">
        <v>24.406975234778884</v>
      </c>
      <c r="O17" s="65">
        <v>6698.7383333333337</v>
      </c>
      <c r="P17" s="65">
        <v>76.690868592319646</v>
      </c>
      <c r="Q17" s="65">
        <v>72.846000000000004</v>
      </c>
      <c r="R17" s="65">
        <v>8.6534192278736093</v>
      </c>
      <c r="S17" s="65">
        <v>66.223333333333343</v>
      </c>
      <c r="T17" s="65">
        <v>0.70025193878901792</v>
      </c>
      <c r="U17" s="65">
        <v>34785.614000000001</v>
      </c>
      <c r="V17" s="65">
        <v>596.64024700177026</v>
      </c>
      <c r="W17" s="65">
        <v>7.1456666666666662</v>
      </c>
      <c r="X17" s="65">
        <v>2.3165046466126018</v>
      </c>
      <c r="Y17" s="65">
        <v>233.67933333333335</v>
      </c>
      <c r="Z17" s="65">
        <v>7.2392073537861332</v>
      </c>
      <c r="AA17" s="65">
        <v>268.94733333333335</v>
      </c>
      <c r="AB17" s="65">
        <v>50.496023877573265</v>
      </c>
      <c r="AC17" s="65">
        <v>19.882666666666669</v>
      </c>
      <c r="AD17" s="65">
        <v>0.17297430766189292</v>
      </c>
      <c r="AE17" s="65">
        <v>471.85466666666667</v>
      </c>
      <c r="AF17" s="65">
        <v>7.5753432118800959</v>
      </c>
      <c r="AG17" s="65">
        <v>2.4316666666666666</v>
      </c>
      <c r="AH17" s="65">
        <v>0.17261163859305023</v>
      </c>
      <c r="AI17" s="65">
        <v>109.74333333333334</v>
      </c>
      <c r="AJ17" s="65">
        <v>1.0993883653094449</v>
      </c>
      <c r="AK17" s="65">
        <v>52.420999999999999</v>
      </c>
      <c r="AL17" s="65">
        <v>0.69464595298612342</v>
      </c>
      <c r="AM17" s="65">
        <v>40.335333333333331</v>
      </c>
      <c r="AN17" s="65">
        <v>3.7941683908042063</v>
      </c>
      <c r="AO17" s="65">
        <v>1643.4680000000001</v>
      </c>
      <c r="AP17" s="65">
        <v>83.7399972713159</v>
      </c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</row>
    <row r="18" spans="1:57" x14ac:dyDescent="0.35">
      <c r="A18" s="7">
        <v>3.4</v>
      </c>
      <c r="B18" s="10">
        <v>3.4</v>
      </c>
      <c r="C18" s="10">
        <v>2</v>
      </c>
      <c r="D18" s="18" t="s">
        <v>64</v>
      </c>
      <c r="E18" s="10" t="s">
        <v>50</v>
      </c>
      <c r="F18" s="10">
        <v>2.4</v>
      </c>
      <c r="G18" s="65">
        <v>68930.042666666661</v>
      </c>
      <c r="H18" s="65">
        <v>3283.2722078983088</v>
      </c>
      <c r="I18" s="65">
        <v>7792.1980000000003</v>
      </c>
      <c r="J18" s="65">
        <v>765.06369965796148</v>
      </c>
      <c r="K18" s="65">
        <v>27560.36</v>
      </c>
      <c r="L18" s="65">
        <v>799.15388290553938</v>
      </c>
      <c r="M18" s="65">
        <v>911.43899999999996</v>
      </c>
      <c r="N18" s="65">
        <v>41.375054686771527</v>
      </c>
      <c r="O18" s="65">
        <v>7276.7506666666668</v>
      </c>
      <c r="P18" s="65">
        <v>267.27707424215123</v>
      </c>
      <c r="Q18" s="65">
        <v>75.932333333333332</v>
      </c>
      <c r="R18" s="65">
        <v>6.381955299470893</v>
      </c>
      <c r="S18" s="65">
        <v>54.398333333333333</v>
      </c>
      <c r="T18" s="65">
        <v>1.640384744842232</v>
      </c>
      <c r="U18" s="65">
        <v>24429.520333333334</v>
      </c>
      <c r="V18" s="65">
        <v>577.71908566630464</v>
      </c>
      <c r="W18" s="65">
        <v>6.7323333333333331</v>
      </c>
      <c r="X18" s="65">
        <v>0.50887632201853905</v>
      </c>
      <c r="Y18" s="65">
        <v>10007.598</v>
      </c>
      <c r="Z18" s="65">
        <v>32.254109572786575</v>
      </c>
      <c r="AA18" s="65">
        <v>789.22366666666676</v>
      </c>
      <c r="AB18" s="65">
        <v>35.135771336978564</v>
      </c>
      <c r="AC18" s="65">
        <v>13.350666666666667</v>
      </c>
      <c r="AD18" s="65">
        <v>0.46311709582398758</v>
      </c>
      <c r="AE18" s="65">
        <v>961.8069999999999</v>
      </c>
      <c r="AF18" s="65">
        <v>11.77803643793537</v>
      </c>
      <c r="AG18" s="65" t="s">
        <v>28</v>
      </c>
      <c r="AH18" s="65"/>
      <c r="AI18" s="65">
        <v>101.34366666666666</v>
      </c>
      <c r="AJ18" s="65">
        <v>2.1375336514570047</v>
      </c>
      <c r="AK18" s="65">
        <v>44.012</v>
      </c>
      <c r="AL18" s="65">
        <v>2.5582615842273309</v>
      </c>
      <c r="AM18" s="65">
        <v>33.575666666666663</v>
      </c>
      <c r="AN18" s="65">
        <v>1.6793653893989575</v>
      </c>
      <c r="AO18" s="65">
        <v>1100.1299999999999</v>
      </c>
      <c r="AP18" s="65">
        <v>54.823253250787651</v>
      </c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</row>
    <row r="19" spans="1:57" x14ac:dyDescent="0.35">
      <c r="A19" s="7">
        <v>3.5</v>
      </c>
      <c r="B19" s="10">
        <v>3.5</v>
      </c>
      <c r="C19" s="10">
        <v>3</v>
      </c>
      <c r="D19" s="10" t="s">
        <v>65</v>
      </c>
      <c r="E19" s="10"/>
      <c r="F19" s="10">
        <v>2.4</v>
      </c>
      <c r="G19" s="65">
        <v>65891.156999999992</v>
      </c>
      <c r="H19" s="65">
        <v>619.81825270988463</v>
      </c>
      <c r="I19" s="65">
        <v>18634.233999999997</v>
      </c>
      <c r="J19" s="65">
        <v>215.19599812573938</v>
      </c>
      <c r="K19" s="65">
        <v>25564.171666666665</v>
      </c>
      <c r="L19" s="65">
        <v>383.21146351256874</v>
      </c>
      <c r="M19" s="65">
        <v>556.952</v>
      </c>
      <c r="N19" s="65">
        <v>29.19325436352263</v>
      </c>
      <c r="O19" s="65">
        <v>4562.3613333333333</v>
      </c>
      <c r="P19" s="65">
        <v>263.68322163050971</v>
      </c>
      <c r="Q19" s="65">
        <v>64.134</v>
      </c>
      <c r="R19" s="65">
        <v>3.6229117203339842</v>
      </c>
      <c r="S19" s="65">
        <v>21.031000000000002</v>
      </c>
      <c r="T19" s="65">
        <v>2.1797749883875497</v>
      </c>
      <c r="U19" s="65">
        <v>24967</v>
      </c>
      <c r="V19" s="65">
        <v>670.60714528129847</v>
      </c>
      <c r="W19" s="65">
        <v>43.225333333333332</v>
      </c>
      <c r="X19" s="65">
        <v>0.52945957772472541</v>
      </c>
      <c r="Y19" s="65">
        <v>3770.9256666666665</v>
      </c>
      <c r="Z19" s="65">
        <v>155.53611998110858</v>
      </c>
      <c r="AA19" s="65">
        <v>5844.8893333333326</v>
      </c>
      <c r="AB19" s="65">
        <v>123.95906018027824</v>
      </c>
      <c r="AC19" s="65">
        <v>26.475999999999999</v>
      </c>
      <c r="AD19" s="65">
        <v>0.99700618520314765</v>
      </c>
      <c r="AE19" s="65">
        <v>839.51466666666659</v>
      </c>
      <c r="AF19" s="65">
        <v>7.130931036298426</v>
      </c>
      <c r="AG19" s="65">
        <v>10.855666666666666</v>
      </c>
      <c r="AH19" s="65">
        <v>0.19822069630703135</v>
      </c>
      <c r="AI19" s="65">
        <v>91.173999999999992</v>
      </c>
      <c r="AJ19" s="65">
        <v>2.3805455257146413</v>
      </c>
      <c r="AK19" s="65">
        <v>34.154333333333334</v>
      </c>
      <c r="AL19" s="65">
        <v>0.63713481915351222</v>
      </c>
      <c r="AM19" s="65">
        <v>60.960333333333331</v>
      </c>
      <c r="AN19" s="65">
        <v>3.0984170331172498</v>
      </c>
      <c r="AO19" s="65">
        <v>8470.3043333333335</v>
      </c>
      <c r="AP19" s="65">
        <v>335.31128209289028</v>
      </c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</row>
    <row r="20" spans="1:57" x14ac:dyDescent="0.35">
      <c r="A20" s="7">
        <v>3.6</v>
      </c>
      <c r="B20" s="10">
        <v>3.6</v>
      </c>
      <c r="C20" s="10">
        <v>3</v>
      </c>
      <c r="D20" s="10" t="s">
        <v>66</v>
      </c>
      <c r="E20" s="10" t="s">
        <v>50</v>
      </c>
      <c r="F20" s="10">
        <v>2.4</v>
      </c>
      <c r="G20" s="65">
        <v>39728.49966666667</v>
      </c>
      <c r="H20" s="65">
        <v>934.1811104700804</v>
      </c>
      <c r="I20" s="65">
        <v>5753.4386666666678</v>
      </c>
      <c r="J20" s="65">
        <v>152.92338939736385</v>
      </c>
      <c r="K20" s="65">
        <v>16084.979666666666</v>
      </c>
      <c r="L20" s="65">
        <v>547.63933628509358</v>
      </c>
      <c r="M20" s="65">
        <v>430.904</v>
      </c>
      <c r="N20" s="65">
        <v>34.390629629789117</v>
      </c>
      <c r="O20" s="65">
        <v>3066.0493333333329</v>
      </c>
      <c r="P20" s="65">
        <v>261.15606014433547</v>
      </c>
      <c r="Q20" s="65">
        <v>35.593666666666664</v>
      </c>
      <c r="R20" s="65">
        <v>0.34181102641339511</v>
      </c>
      <c r="S20" s="65">
        <v>14.167999999999999</v>
      </c>
      <c r="T20" s="65">
        <v>0.4106632846181083</v>
      </c>
      <c r="U20" s="65">
        <v>27966.730666666666</v>
      </c>
      <c r="V20" s="65">
        <v>1489.4274897998375</v>
      </c>
      <c r="W20" s="65">
        <v>10.284333333333334</v>
      </c>
      <c r="X20" s="65">
        <v>1.178455816359318</v>
      </c>
      <c r="Y20" s="65">
        <v>12227.531999999999</v>
      </c>
      <c r="Z20" s="65">
        <v>329.53911711813527</v>
      </c>
      <c r="AA20" s="65">
        <v>2258.7366666666671</v>
      </c>
      <c r="AB20" s="65">
        <v>96.376976078890863</v>
      </c>
      <c r="AC20" s="65">
        <v>2.266</v>
      </c>
      <c r="AD20" s="65">
        <v>0.59370278759662221</v>
      </c>
      <c r="AE20" s="65">
        <v>458.72333333333336</v>
      </c>
      <c r="AF20" s="65">
        <v>5.3366963667714087</v>
      </c>
      <c r="AG20" s="65">
        <v>6.2053333333333329</v>
      </c>
      <c r="AH20" s="65">
        <v>0.41040643811281086</v>
      </c>
      <c r="AI20" s="65">
        <v>58.823333333333331</v>
      </c>
      <c r="AJ20" s="65">
        <v>2.141490472648536</v>
      </c>
      <c r="AK20" s="65">
        <v>25.609666666666666</v>
      </c>
      <c r="AL20" s="65">
        <v>1.8586175268492313</v>
      </c>
      <c r="AM20" s="65">
        <v>38.994333333333337</v>
      </c>
      <c r="AN20" s="65">
        <v>8.9115317488696135</v>
      </c>
      <c r="AO20" s="65">
        <v>3732.8223333333335</v>
      </c>
      <c r="AP20" s="65">
        <v>423.5155143027348</v>
      </c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</row>
    <row r="21" spans="1:57" x14ac:dyDescent="0.35">
      <c r="A21" s="7">
        <v>3.7</v>
      </c>
      <c r="B21" s="7"/>
      <c r="C21" s="26"/>
      <c r="D21" s="26"/>
      <c r="E21" s="26"/>
      <c r="F21" s="26"/>
      <c r="G21" s="65">
        <v>44954.318333333336</v>
      </c>
      <c r="H21" s="65">
        <v>690.92821355775493</v>
      </c>
      <c r="I21" s="65">
        <v>171.21533333333332</v>
      </c>
      <c r="J21" s="65">
        <v>5.550717801429931</v>
      </c>
      <c r="K21" s="65">
        <v>18640.958999999999</v>
      </c>
      <c r="L21" s="65">
        <v>497.64861465730291</v>
      </c>
      <c r="M21" s="65">
        <v>633.21233333333328</v>
      </c>
      <c r="N21" s="65">
        <v>32.284321944938625</v>
      </c>
      <c r="O21" s="65">
        <v>3591.6349999999998</v>
      </c>
      <c r="P21" s="65">
        <v>108.63107872673147</v>
      </c>
      <c r="Q21" s="65">
        <v>55.246333333333332</v>
      </c>
      <c r="R21" s="65">
        <v>9.5279199782067412</v>
      </c>
      <c r="S21" s="65">
        <v>31.669</v>
      </c>
      <c r="T21" s="65">
        <v>0.3742312119532521</v>
      </c>
      <c r="U21" s="65">
        <v>54407.55066666667</v>
      </c>
      <c r="V21" s="65">
        <v>2015.7329743660946</v>
      </c>
      <c r="W21" s="65">
        <v>2.9849999999999999</v>
      </c>
      <c r="X21" s="65">
        <v>1.7162758131100802</v>
      </c>
      <c r="Y21" s="65">
        <v>1522.1646666666666</v>
      </c>
      <c r="Z21" s="65">
        <v>29.818477321583277</v>
      </c>
      <c r="AA21" s="65">
        <v>1154.6123333333333</v>
      </c>
      <c r="AB21" s="65">
        <v>235.75065814848651</v>
      </c>
      <c r="AC21" s="65">
        <v>15.146333333333333</v>
      </c>
      <c r="AD21" s="65">
        <v>0.31446480106859526</v>
      </c>
      <c r="AE21" s="65">
        <v>556.73266666666666</v>
      </c>
      <c r="AF21" s="65">
        <v>16.721264319555615</v>
      </c>
      <c r="AG21" s="65">
        <v>6.7740000000000009</v>
      </c>
      <c r="AH21" s="65">
        <v>0.62892156373694896</v>
      </c>
      <c r="AI21" s="65">
        <v>67.325666666666663</v>
      </c>
      <c r="AJ21" s="65">
        <v>2.4529906463562199</v>
      </c>
      <c r="AK21" s="65">
        <v>38.884666666666668</v>
      </c>
      <c r="AL21" s="65">
        <v>2.920341551561731</v>
      </c>
      <c r="AM21" s="65">
        <v>51.196666666666665</v>
      </c>
      <c r="AN21" s="65">
        <v>6.3877119621278382</v>
      </c>
      <c r="AO21" s="65">
        <v>4461.107</v>
      </c>
      <c r="AP21" s="65">
        <v>244.51289501851082</v>
      </c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</row>
    <row r="22" spans="1:57" x14ac:dyDescent="0.35">
      <c r="A22" s="30"/>
      <c r="B22" s="30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2"/>
      <c r="AB22" s="31"/>
      <c r="AC22" s="31"/>
      <c r="AD22" s="31"/>
      <c r="AE22" s="31"/>
      <c r="AF22" s="31"/>
      <c r="AG22" s="31"/>
      <c r="AH22" s="31"/>
      <c r="AI22" s="31"/>
      <c r="AJ22" s="31"/>
      <c r="AK22" s="32"/>
      <c r="AL22" s="31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</row>
    <row r="23" spans="1:57" x14ac:dyDescent="0.35">
      <c r="A23" s="30"/>
      <c r="B23" s="30"/>
      <c r="C23" s="31"/>
      <c r="D23" s="31"/>
      <c r="E23" s="31"/>
      <c r="F23" s="31"/>
      <c r="G23" s="32"/>
      <c r="H23" s="31"/>
      <c r="I23" s="32"/>
      <c r="J23" s="31"/>
      <c r="K23" s="32"/>
      <c r="L23" s="31"/>
      <c r="M23" s="31"/>
      <c r="N23" s="31"/>
      <c r="O23" s="32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</row>
    <row r="24" spans="1:57" x14ac:dyDescent="0.35">
      <c r="F24" s="4"/>
    </row>
    <row r="25" spans="1:57" x14ac:dyDescent="0.35">
      <c r="F25" s="4"/>
    </row>
    <row r="26" spans="1:57" x14ac:dyDescent="0.35">
      <c r="D26" t="s">
        <v>39</v>
      </c>
      <c r="F26" s="4"/>
    </row>
    <row r="27" spans="1:57" x14ac:dyDescent="0.35">
      <c r="D27" t="s">
        <v>67</v>
      </c>
      <c r="F27" s="4"/>
    </row>
    <row r="28" spans="1:57" x14ac:dyDescent="0.35">
      <c r="F28" s="4"/>
    </row>
    <row r="29" spans="1:57" x14ac:dyDescent="0.35">
      <c r="F29" s="4"/>
    </row>
    <row r="30" spans="1:57" x14ac:dyDescent="0.35">
      <c r="F30" s="4"/>
    </row>
    <row r="31" spans="1:57" x14ac:dyDescent="0.35">
      <c r="F31" s="4"/>
    </row>
    <row r="32" spans="1:57" x14ac:dyDescent="0.35">
      <c r="F32" s="4"/>
    </row>
    <row r="33" spans="6:6" x14ac:dyDescent="0.35">
      <c r="F33" s="4"/>
    </row>
    <row r="34" spans="6:6" x14ac:dyDescent="0.35">
      <c r="F34" s="4"/>
    </row>
    <row r="35" spans="6:6" x14ac:dyDescent="0.35">
      <c r="F35" s="4"/>
    </row>
    <row r="36" spans="6:6" x14ac:dyDescent="0.35">
      <c r="F36" s="4"/>
    </row>
    <row r="37" spans="6:6" x14ac:dyDescent="0.35">
      <c r="F37" s="4"/>
    </row>
    <row r="38" spans="6:6" x14ac:dyDescent="0.35">
      <c r="F38" s="4"/>
    </row>
    <row r="39" spans="6:6" x14ac:dyDescent="0.35">
      <c r="F39" s="4"/>
    </row>
    <row r="40" spans="6:6" x14ac:dyDescent="0.35">
      <c r="F40" s="4"/>
    </row>
    <row r="41" spans="6:6" x14ac:dyDescent="0.35">
      <c r="F41" s="4"/>
    </row>
    <row r="42" spans="6:6" x14ac:dyDescent="0.35">
      <c r="F42" s="4"/>
    </row>
    <row r="43" spans="6:6" x14ac:dyDescent="0.35">
      <c r="F43" s="4"/>
    </row>
  </sheetData>
  <mergeCells count="2">
    <mergeCell ref="A1:A2"/>
    <mergeCell ref="C1:AL1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D58E98866DFD245B9D0E18596F05661" ma:contentTypeVersion="12" ma:contentTypeDescription="Create a new document." ma:contentTypeScope="" ma:versionID="ef5cd9107ab64879f47df5db89525aba">
  <xsd:schema xmlns:xsd="http://www.w3.org/2001/XMLSchema" xmlns:xs="http://www.w3.org/2001/XMLSchema" xmlns:p="http://schemas.microsoft.com/office/2006/metadata/properties" xmlns:ns3="d8bf8bef-0b82-4986-a401-43264cccf55c" xmlns:ns4="3da09709-1773-4314-a174-55395cd16391" targetNamespace="http://schemas.microsoft.com/office/2006/metadata/properties" ma:root="true" ma:fieldsID="c8f10099f9eac51beb5e330c857f0adb" ns3:_="" ns4:_="">
    <xsd:import namespace="d8bf8bef-0b82-4986-a401-43264cccf55c"/>
    <xsd:import namespace="3da09709-1773-4314-a174-55395cd1639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bf8bef-0b82-4986-a401-43264cccf55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a09709-1773-4314-a174-55395cd1639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BF34C5F-6989-480C-B21F-C6DD2E3DB9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bf8bef-0b82-4986-a401-43264cccf55c"/>
    <ds:schemaRef ds:uri="3da09709-1773-4314-a174-55395cd1639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0DDE61-BA25-45DD-986A-D0C24DF3C5E8}">
  <ds:schemaRefs>
    <ds:schemaRef ds:uri="http://schemas.openxmlformats.org/package/2006/metadata/core-properties"/>
    <ds:schemaRef ds:uri="d8bf8bef-0b82-4986-a401-43264cccf55c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3da09709-1773-4314-a174-55395cd16391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5EECFC83-4643-4CC2-8BA4-C584D69F6AE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bon-Nitrogen (Leco CN)</vt:lpstr>
      <vt:lpstr>Anions (IC analysis by CEH)</vt:lpstr>
      <vt:lpstr>Elemental analysis (TXRF)</vt:lpstr>
    </vt:vector>
  </TitlesOfParts>
  <Company>Pryfysgol Bango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Brailsford</dc:creator>
  <cp:lastModifiedBy>Olga Golyshina</cp:lastModifiedBy>
  <dcterms:created xsi:type="dcterms:W3CDTF">2018-09-25T15:47:15Z</dcterms:created>
  <dcterms:modified xsi:type="dcterms:W3CDTF">2020-06-22T09:3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D58E98866DFD245B9D0E18596F05661</vt:lpwstr>
  </property>
</Properties>
</file>